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5.xml.rels" ContentType="application/vnd.openxmlformats-package.relationships+xml"/>
  <Override PartName="/xl/charts/_rels/chart4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1" sheetId="1" state="visible" r:id="rId2"/>
    <sheet name="Data2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32">
  <si>
    <t xml:space="preserve">Subsurface pipe drainage</t>
  </si>
  <si>
    <t xml:space="preserve">CK</t>
  </si>
  <si>
    <t xml:space="preserve">Mild salinization soil</t>
  </si>
  <si>
    <t xml:space="preserve">Moderate salinization soil</t>
  </si>
  <si>
    <t xml:space="preserve">Seeding stage</t>
  </si>
  <si>
    <t xml:space="preserve">Bud stage</t>
  </si>
  <si>
    <t xml:space="preserve">Flowering stage</t>
  </si>
  <si>
    <t xml:space="preserve">Boll stage</t>
  </si>
  <si>
    <t xml:space="preserve">Desalinization rate</t>
  </si>
  <si>
    <t xml:space="preserve">0-20 cm</t>
  </si>
  <si>
    <t xml:space="preserve">20-40 cm</t>
  </si>
  <si>
    <t xml:space="preserve">40-60 cm</t>
  </si>
  <si>
    <t xml:space="preserve">60-80 cm</t>
  </si>
  <si>
    <t xml:space="preserve">5.20</t>
  </si>
  <si>
    <t xml:space="preserve">0-20</t>
  </si>
  <si>
    <t xml:space="preserve">20-40</t>
  </si>
  <si>
    <t xml:space="preserve">40-60</t>
  </si>
  <si>
    <t xml:space="preserve">60-80</t>
  </si>
  <si>
    <r>
      <rPr>
        <sz val="12"/>
        <rFont val="宋体"/>
        <family val="0"/>
        <charset val="134"/>
      </rPr>
      <t xml:space="preserve">0</t>
    </r>
    <r>
      <rPr>
        <sz val="12"/>
        <rFont val="Noto Sans"/>
        <family val="2"/>
      </rPr>
      <t xml:space="preserve">～</t>
    </r>
    <r>
      <rPr>
        <sz val="12"/>
        <rFont val="宋体"/>
        <family val="0"/>
        <charset val="134"/>
      </rPr>
      <t xml:space="preserve">20</t>
    </r>
  </si>
  <si>
    <r>
      <rPr>
        <sz val="12"/>
        <rFont val="宋体"/>
        <family val="0"/>
        <charset val="134"/>
      </rPr>
      <t xml:space="preserve">≥20</t>
    </r>
    <r>
      <rPr>
        <sz val="12"/>
        <rFont val="Noto Sans"/>
        <family val="2"/>
      </rPr>
      <t xml:space="preserve">～</t>
    </r>
    <r>
      <rPr>
        <sz val="12"/>
        <rFont val="宋体"/>
        <family val="0"/>
        <charset val="134"/>
      </rPr>
      <t xml:space="preserve">40</t>
    </r>
  </si>
  <si>
    <r>
      <rPr>
        <sz val="12"/>
        <rFont val="宋体"/>
        <family val="0"/>
        <charset val="134"/>
      </rPr>
      <t xml:space="preserve">≥40</t>
    </r>
    <r>
      <rPr>
        <sz val="12"/>
        <rFont val="Noto Sans"/>
        <family val="2"/>
      </rPr>
      <t xml:space="preserve">～</t>
    </r>
    <r>
      <rPr>
        <sz val="12"/>
        <rFont val="宋体"/>
        <family val="0"/>
        <charset val="134"/>
      </rPr>
      <t xml:space="preserve">60</t>
    </r>
  </si>
  <si>
    <r>
      <rPr>
        <sz val="12"/>
        <rFont val="宋体"/>
        <family val="0"/>
        <charset val="134"/>
      </rPr>
      <t xml:space="preserve">≥60</t>
    </r>
    <r>
      <rPr>
        <sz val="12"/>
        <rFont val="Noto Sans"/>
        <family val="2"/>
      </rPr>
      <t xml:space="preserve">～</t>
    </r>
    <r>
      <rPr>
        <sz val="12"/>
        <rFont val="宋体"/>
        <family val="0"/>
        <charset val="134"/>
      </rPr>
      <t xml:space="preserve">80</t>
    </r>
  </si>
  <si>
    <t xml:space="preserve">Date</t>
  </si>
  <si>
    <t xml:space="preserve">Water sampling name</t>
  </si>
  <si>
    <t xml:space="preserve">EC</t>
  </si>
  <si>
    <t xml:space="preserve">pH</t>
  </si>
  <si>
    <t xml:space="preserve">Soil salt change %</t>
  </si>
  <si>
    <t xml:space="preserve">Irrigation water</t>
  </si>
  <si>
    <t xml:space="preserve">-</t>
  </si>
  <si>
    <t xml:space="preserve">Drain</t>
  </si>
  <si>
    <t xml:space="preserve">Data</t>
  </si>
  <si>
    <t xml:space="preserve">EC   mS/cm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0.00%"/>
    <numFmt numFmtId="167" formatCode="m\-d&quot;&quot;;;"/>
    <numFmt numFmtId="168" formatCode="0.0_ "/>
    <numFmt numFmtId="169" formatCode="m/d;@"/>
    <numFmt numFmtId="170" formatCode="d\ mmm"/>
    <numFmt numFmtId="171" formatCode="#,##0.0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0"/>
      <color rgb="FF000000"/>
      <name val="Times New Roman"/>
      <family val="2"/>
    </font>
    <font>
      <sz val="11"/>
      <color rgb="FF000000"/>
      <name val="Times New Roman"/>
      <family val="2"/>
    </font>
    <font>
      <vertAlign val="superscript"/>
      <sz val="11"/>
      <color rgb="FF000000"/>
      <name val="Times New Roman"/>
      <family val="2"/>
    </font>
    <font>
      <sz val="9.2"/>
      <color rgb="FF000000"/>
      <name val="Times New Roman"/>
      <family val="2"/>
    </font>
    <font>
      <sz val="9.5"/>
      <color rgb="FF000000"/>
      <name val="Noto Sans"/>
      <family val="2"/>
    </font>
    <font>
      <sz val="9.5"/>
      <color rgb="FF000000"/>
      <name val="宋体"/>
      <family val="2"/>
    </font>
    <font>
      <sz val="9"/>
      <color rgb="FF000000"/>
      <name val="宋体"/>
      <family val="2"/>
    </font>
    <font>
      <sz val="9"/>
      <color rgb="FF000000"/>
      <name val="Noto Sans"/>
      <family val="2"/>
    </font>
    <font>
      <vertAlign val="superscript"/>
      <sz val="9"/>
      <color rgb="FF000000"/>
      <name val="宋体"/>
      <family val="2"/>
    </font>
    <font>
      <sz val="7.35"/>
      <color rgb="FF000000"/>
      <name val="宋体"/>
      <family val="2"/>
    </font>
    <font>
      <sz val="8"/>
      <color rgb="FF000000"/>
      <name val="宋体"/>
      <family val="2"/>
    </font>
    <font>
      <sz val="8"/>
      <color rgb="FF000000"/>
      <name val="Noto Sans"/>
      <family val="2"/>
    </font>
    <font>
      <sz val="8.5"/>
      <color rgb="FF000000"/>
      <name val="Noto Sans"/>
      <family val="2"/>
    </font>
    <font>
      <sz val="8.5"/>
      <color rgb="FF000000"/>
      <name val="宋体"/>
      <family val="2"/>
    </font>
    <font>
      <vertAlign val="superscript"/>
      <sz val="8.5"/>
      <color rgb="FF000000"/>
      <name val="宋体"/>
      <family val="2"/>
    </font>
    <font>
      <sz val="10.5"/>
      <name val="Times New Roman"/>
      <family val="1"/>
    </font>
    <font>
      <sz val="10.5"/>
      <name val="宋体"/>
      <family val="0"/>
      <charset val="134"/>
    </font>
    <font>
      <sz val="12"/>
      <color rgb="FF000000"/>
      <name val="宋体"/>
      <family val="2"/>
    </font>
    <font>
      <sz val="9.25"/>
      <color rgb="FF000000"/>
      <name val="宋体"/>
      <family val="2"/>
    </font>
    <font>
      <sz val="11.25"/>
      <color rgb="FF000000"/>
      <name val="宋体"/>
      <family val="2"/>
    </font>
    <font>
      <vertAlign val="superscript"/>
      <sz val="11.25"/>
      <color rgb="FF000000"/>
      <name val="宋体"/>
      <family val="2"/>
    </font>
    <font>
      <sz val="12"/>
      <color rgb="FF000000"/>
      <name val="Times New Roman"/>
      <family val="2"/>
    </font>
    <font>
      <vertAlign val="subscript"/>
      <sz val="12"/>
      <color rgb="FF000000"/>
      <name val="Times New Roman"/>
      <family val="2"/>
    </font>
    <font>
      <vertAlign val="superscript"/>
      <sz val="12"/>
      <color rgb="FF000000"/>
      <name val="Times New Roman"/>
      <family val="2"/>
    </font>
    <font>
      <sz val="8.45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93C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E46C0A"/>
      <rgbColor rgb="FF558ED5"/>
      <rgbColor rgb="FF969696"/>
      <rgbColor rgb="FF003366"/>
      <rgbColor rgb="FF438D2F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<Relationship Id="rId11" Type="http://schemas.openxmlformats.org/officeDocument/2006/relationships/image" Target="../media/image3.png"/><Relationship Id="rId12" Type="http://schemas.openxmlformats.org/officeDocument/2006/relationships/image" Target="../media/image3.png"/><Relationship Id="rId13" Type="http://schemas.openxmlformats.org/officeDocument/2006/relationships/image" Target="../media/image3.png"/><Relationship Id="rId14" Type="http://schemas.openxmlformats.org/officeDocument/2006/relationships/image" Target="../media/image3.png"/><Relationship Id="rId15" Type="http://schemas.openxmlformats.org/officeDocument/2006/relationships/image" Target="../media/image3.png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<Relationship Id="rId11" Type="http://schemas.openxmlformats.org/officeDocument/2006/relationships/image" Target="../media/image3.png"/><Relationship Id="rId12" Type="http://schemas.openxmlformats.org/officeDocument/2006/relationships/image" Target="../media/image3.png"/><Relationship Id="rId13" Type="http://schemas.openxmlformats.org/officeDocument/2006/relationships/image" Target="../media/image3.png"/><Relationship Id="rId14" Type="http://schemas.openxmlformats.org/officeDocument/2006/relationships/image" Target="../media/image3.png"/><Relationship Id="rId15" Type="http://schemas.openxmlformats.org/officeDocument/2006/relationships/image" Target="../media/image3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5961199294533"/>
          <c:y val="0.0120072496601722"/>
          <c:w val="0.930511463844797"/>
          <c:h val="0.9879927503398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1!$G$12</c:f>
              <c:strCache>
                <c:ptCount val="1"/>
                <c:pt idx="0">
                  <c:v>Subsurface pipe drainage</c:v>
                </c:pt>
              </c:strCache>
            </c:strRef>
          </c:tx>
          <c:spPr>
            <a:solidFill>
              <a:srgbClr val="e46c0a">
                <a:alpha val="50000"/>
              </a:srgbClr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e46c0a">
                  <a:alpha val="50000"/>
                </a:srgbClr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e46c0a">
                  <a:alpha val="50000"/>
                </a:srgbClr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2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Data1!$F$13:$F$14</c:f>
              <c:strCache>
                <c:ptCount val="2"/>
                <c:pt idx="0">
                  <c:v>Mild salinization soil</c:v>
                </c:pt>
                <c:pt idx="1">
                  <c:v>Moderate salinization soil</c:v>
                </c:pt>
              </c:strCache>
            </c:strRef>
          </c:cat>
          <c:val>
            <c:numRef>
              <c:f>Data1!$G$13:$G$14</c:f>
              <c:numCache>
                <c:formatCode>General</c:formatCode>
                <c:ptCount val="2"/>
                <c:pt idx="0">
                  <c:v>5059.2</c:v>
                </c:pt>
                <c:pt idx="1">
                  <c:v>5300.1</c:v>
                </c:pt>
              </c:numCache>
            </c:numRef>
          </c:val>
        </c:ser>
        <c:ser>
          <c:idx val="1"/>
          <c:order val="1"/>
          <c:tx>
            <c:strRef>
              <c:f>Data1!$H$12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93cddd">
                <a:alpha val="50000"/>
              </a:srgbClr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93cddd">
                  <a:alpha val="50000"/>
                </a:srgbClr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93cddd">
                  <a:alpha val="50000"/>
                </a:srgbClr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2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Data1!$F$13:$F$14</c:f>
              <c:strCache>
                <c:ptCount val="2"/>
                <c:pt idx="0">
                  <c:v>Mild salinization soil</c:v>
                </c:pt>
                <c:pt idx="1">
                  <c:v>Moderate salinization soil</c:v>
                </c:pt>
              </c:strCache>
            </c:strRef>
          </c:cat>
          <c:val>
            <c:numRef>
              <c:f>Data1!$H$13:$H$14</c:f>
              <c:numCache>
                <c:formatCode>General</c:formatCode>
                <c:ptCount val="2"/>
                <c:pt idx="0">
                  <c:v>4037.7</c:v>
                </c:pt>
                <c:pt idx="1">
                  <c:v>3419.4</c:v>
                </c:pt>
              </c:numCache>
            </c:numRef>
          </c:val>
        </c:ser>
        <c:gapWidth val="121"/>
        <c:overlap val="-23"/>
        <c:axId val="88209426"/>
        <c:axId val="83580351"/>
      </c:barChart>
      <c:catAx>
        <c:axId val="882094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580351"/>
        <c:crossesAt val="0"/>
        <c:auto val="1"/>
        <c:lblAlgn val="ctr"/>
        <c:lblOffset val="100"/>
        <c:noMultiLvlLbl val="0"/>
      </c:catAx>
      <c:valAx>
        <c:axId val="83580351"/>
        <c:scaling>
          <c:orientation val="minMax"/>
          <c:min val="2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Cotton yield (kg·hm-2)</a:t>
                </a:r>
              </a:p>
            </c:rich>
          </c:tx>
          <c:layout>
            <c:manualLayout>
              <c:xMode val="edge"/>
              <c:yMode val="edge"/>
              <c:x val="0.0177072310405644"/>
              <c:y val="-0.2004984141368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20942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87971781305115"/>
          <c:y val="0.0283189850475759"/>
          <c:w val="0.495238095238095"/>
          <c:h val="0.08393747168101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9149799791564"/>
          <c:y val="0.0455638374609281"/>
          <c:w val="0.946629367560748"/>
          <c:h val="0.9111565280115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1!$G$26</c:f>
              <c:strCache>
                <c:ptCount val="1"/>
                <c:pt idx="0">
                  <c:v>Seeding stage</c:v>
                </c:pt>
              </c:strCache>
            </c:strRef>
          </c:tx>
          <c:spPr>
            <a:solidFill>
              <a:srgbClr val="93cddd"/>
            </a:solidFill>
            <a:ln w="0">
              <a:solidFill>
                <a:srgbClr val="ffffff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93cdd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invertIfNegative val="0"/>
            <c:spPr>
              <a:solidFill>
                <a:srgbClr val="93cdd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invertIfNegative val="0"/>
            <c:spPr>
              <a:solidFill>
                <a:srgbClr val="93cddd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invertIfNegative val="0"/>
            <c:spPr>
              <a:solidFill>
                <a:srgbClr val="93cddd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1!$F$27:$F$30</c:f>
              <c:strCache>
                <c:ptCount val="4"/>
                <c:pt idx="0">
                  <c:v>0-20 cm</c:v>
                </c:pt>
                <c:pt idx="1">
                  <c:v>20-40 cm</c:v>
                </c:pt>
                <c:pt idx="2">
                  <c:v>40-60 cm</c:v>
                </c:pt>
                <c:pt idx="3">
                  <c:v>60-80 cm</c:v>
                </c:pt>
              </c:strCache>
            </c:strRef>
          </c:cat>
          <c:val>
            <c:numRef>
              <c:f>Data1!$G$27:$G$30</c:f>
              <c:numCache>
                <c:formatCode>General</c:formatCode>
                <c:ptCount val="4"/>
                <c:pt idx="0">
                  <c:v>6.27210884353742</c:v>
                </c:pt>
                <c:pt idx="1">
                  <c:v>4.75342465753425</c:v>
                </c:pt>
                <c:pt idx="2">
                  <c:v>4.98630136986301</c:v>
                </c:pt>
                <c:pt idx="3">
                  <c:v>4.37671232876712</c:v>
                </c:pt>
              </c:numCache>
            </c:numRef>
          </c:val>
        </c:ser>
        <c:ser>
          <c:idx val="1"/>
          <c:order val="1"/>
          <c:tx>
            <c:strRef>
              <c:f>Data1!$H$26</c:f>
              <c:strCache>
                <c:ptCount val="1"/>
                <c:pt idx="0">
                  <c:v>Bud stage</c:v>
                </c:pt>
              </c:strCache>
            </c:strRef>
          </c:tx>
          <c:spPr>
            <a:solidFill>
              <a:srgbClr val="558ed5"/>
            </a:solidFill>
            <a:ln w="0">
              <a:solidFill>
                <a:srgbClr val="ffffff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558ed5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invertIfNegative val="0"/>
            <c:spPr>
              <a:solidFill>
                <a:srgbClr val="558ed5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invertIfNegative val="0"/>
            <c:spPr>
              <a:solidFill>
                <a:srgbClr val="558ed5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invertIfNegative val="0"/>
            <c:spPr>
              <a:solidFill>
                <a:srgbClr val="558ed5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1!$F$27:$F$30</c:f>
              <c:strCache>
                <c:ptCount val="4"/>
                <c:pt idx="0">
                  <c:v>0-20 cm</c:v>
                </c:pt>
                <c:pt idx="1">
                  <c:v>20-40 cm</c:v>
                </c:pt>
                <c:pt idx="2">
                  <c:v>40-60 cm</c:v>
                </c:pt>
                <c:pt idx="3">
                  <c:v>60-80 cm</c:v>
                </c:pt>
              </c:strCache>
            </c:strRef>
          </c:cat>
          <c:val>
            <c:numRef>
              <c:f>Data1!$H$27:$H$30</c:f>
              <c:numCache>
                <c:formatCode>General</c:formatCode>
                <c:ptCount val="4"/>
                <c:pt idx="0">
                  <c:v>3.21428571428571</c:v>
                </c:pt>
                <c:pt idx="1">
                  <c:v>3.32142857142857</c:v>
                </c:pt>
                <c:pt idx="2">
                  <c:v>4.28275862068966</c:v>
                </c:pt>
                <c:pt idx="3">
                  <c:v>4.20689655172414</c:v>
                </c:pt>
              </c:numCache>
            </c:numRef>
          </c:val>
        </c:ser>
        <c:ser>
          <c:idx val="2"/>
          <c:order val="2"/>
          <c:tx>
            <c:strRef>
              <c:f>Data1!$I$26</c:f>
              <c:strCache>
                <c:ptCount val="1"/>
                <c:pt idx="0">
                  <c:v>Flowering stage</c:v>
                </c:pt>
              </c:strCache>
            </c:strRef>
          </c:tx>
          <c:spPr>
            <a:solidFill>
              <a:srgbClr val="9bbb59"/>
            </a:solidFill>
            <a:ln w="0">
              <a:solidFill>
                <a:srgbClr val="ffffff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invertIfNegative val="0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invertIfNegative val="0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1!$F$27:$F$30</c:f>
              <c:strCache>
                <c:ptCount val="4"/>
                <c:pt idx="0">
                  <c:v>0-20 cm</c:v>
                </c:pt>
                <c:pt idx="1">
                  <c:v>20-40 cm</c:v>
                </c:pt>
                <c:pt idx="2">
                  <c:v>40-60 cm</c:v>
                </c:pt>
                <c:pt idx="3">
                  <c:v>60-80 cm</c:v>
                </c:pt>
              </c:strCache>
            </c:strRef>
          </c:cat>
          <c:val>
            <c:numRef>
              <c:f>Data1!$I$27:$I$30</c:f>
              <c:numCache>
                <c:formatCode>General</c:formatCode>
                <c:ptCount val="4"/>
                <c:pt idx="0">
                  <c:v>1.48648648648649</c:v>
                </c:pt>
                <c:pt idx="1">
                  <c:v>2.21621621621622</c:v>
                </c:pt>
                <c:pt idx="2">
                  <c:v>2.14864864864865</c:v>
                </c:pt>
                <c:pt idx="3">
                  <c:v>1.88513513513514</c:v>
                </c:pt>
              </c:numCache>
            </c:numRef>
          </c:val>
        </c:ser>
        <c:ser>
          <c:idx val="3"/>
          <c:order val="3"/>
          <c:tx>
            <c:strRef>
              <c:f>Data1!$J$26</c:f>
              <c:strCache>
                <c:ptCount val="1"/>
                <c:pt idx="0">
                  <c:v>Boll stage</c:v>
                </c:pt>
              </c:strCache>
            </c:strRef>
          </c:tx>
          <c:spPr>
            <a:solidFill>
              <a:srgbClr val="438d2f"/>
            </a:solidFill>
            <a:ln w="0">
              <a:solidFill>
                <a:srgbClr val="ffffff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438d2f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invertIfNegative val="0"/>
            <c:spPr>
              <a:solidFill>
                <a:srgbClr val="438d2f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invertIfNegative val="0"/>
            <c:spPr>
              <a:solidFill>
                <a:srgbClr val="438d2f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invertIfNegative val="0"/>
            <c:spPr>
              <a:solidFill>
                <a:srgbClr val="438d2f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1!$F$27:$F$30</c:f>
              <c:strCache>
                <c:ptCount val="4"/>
                <c:pt idx="0">
                  <c:v>0-20 cm</c:v>
                </c:pt>
                <c:pt idx="1">
                  <c:v>20-40 cm</c:v>
                </c:pt>
                <c:pt idx="2">
                  <c:v>40-60 cm</c:v>
                </c:pt>
                <c:pt idx="3">
                  <c:v>60-80 cm</c:v>
                </c:pt>
              </c:strCache>
            </c:strRef>
          </c:cat>
          <c:val>
            <c:numRef>
              <c:f>Data1!$J$27:$J$30</c:f>
              <c:numCache>
                <c:formatCode>General</c:formatCode>
                <c:ptCount val="4"/>
                <c:pt idx="0">
                  <c:v>0.546099290780142</c:v>
                </c:pt>
                <c:pt idx="1">
                  <c:v>1.84459459459459</c:v>
                </c:pt>
                <c:pt idx="2">
                  <c:v>2.97857142857143</c:v>
                </c:pt>
                <c:pt idx="3">
                  <c:v>2.87142857142857</c:v>
                </c:pt>
              </c:numCache>
            </c:numRef>
          </c:val>
        </c:ser>
        <c:gapWidth val="150"/>
        <c:overlap val="0"/>
        <c:axId val="69074433"/>
        <c:axId val="31711665"/>
      </c:barChart>
      <c:catAx>
        <c:axId val="690744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Growth period</a:t>
                </a:r>
              </a:p>
            </c:rich>
          </c:tx>
          <c:layout>
            <c:manualLayout>
              <c:xMode val="edge"/>
              <c:yMode val="edge"/>
              <c:x val="0.466238823981131"/>
              <c:y val="0.8934840105794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711665"/>
        <c:crossesAt val="0"/>
        <c:auto val="1"/>
        <c:lblAlgn val="ctr"/>
        <c:lblOffset val="100"/>
        <c:noMultiLvlLbl val="0"/>
      </c:catAx>
      <c:valAx>
        <c:axId val="3171166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Soil EC (dS·m-1)</a:t>
                </a:r>
              </a:p>
            </c:rich>
          </c:tx>
          <c:layout>
            <c:manualLayout>
              <c:xMode val="edge"/>
              <c:yMode val="edge"/>
              <c:x val="0.013767758214031"/>
              <c:y val="-0.0949747535465256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07443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35478031923647"/>
          <c:y val="0.0300553017552296"/>
          <c:w val="0.56502660303878"/>
          <c:h val="0.1018273623467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8535339514741"/>
          <c:y val="0.0560227553796686"/>
          <c:w val="0.936538781855533"/>
          <c:h val="0.9071234232005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1!$G$44</c:f>
              <c:strCache>
                <c:ptCount val="1"/>
                <c:pt idx="0">
                  <c:v>Seeding stage</c:v>
                </c:pt>
              </c:strCache>
            </c:strRef>
          </c:tx>
          <c:spPr>
            <a:solidFill>
              <a:srgbClr val="93cddd"/>
            </a:solidFill>
            <a:ln w="0">
              <a:solidFill>
                <a:srgbClr val="ffffff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93cdd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invertIfNegative val="0"/>
            <c:spPr>
              <a:solidFill>
                <a:srgbClr val="93cdd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invertIfNegative val="0"/>
            <c:spPr>
              <a:solidFill>
                <a:srgbClr val="93cddd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invertIfNegative val="0"/>
            <c:spPr>
              <a:solidFill>
                <a:srgbClr val="93cddd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1!$F$45:$F$48</c:f>
              <c:strCache>
                <c:ptCount val="4"/>
                <c:pt idx="0">
                  <c:v>0-20 cm</c:v>
                </c:pt>
                <c:pt idx="1">
                  <c:v>20-40 cm</c:v>
                </c:pt>
                <c:pt idx="2">
                  <c:v>40-60 cm</c:v>
                </c:pt>
                <c:pt idx="3">
                  <c:v>60-80 cm</c:v>
                </c:pt>
              </c:strCache>
            </c:strRef>
          </c:cat>
          <c:val>
            <c:numRef>
              <c:f>Data1!$G$45:$G$48</c:f>
              <c:numCache>
                <c:formatCode>General</c:formatCode>
                <c:ptCount val="4"/>
                <c:pt idx="0">
                  <c:v>1.37518248175182</c:v>
                </c:pt>
                <c:pt idx="1">
                  <c:v>1.16769230769231</c:v>
                </c:pt>
                <c:pt idx="2">
                  <c:v>1.31851851851852</c:v>
                </c:pt>
                <c:pt idx="3">
                  <c:v>1.21481481481481</c:v>
                </c:pt>
              </c:numCache>
            </c:numRef>
          </c:val>
        </c:ser>
        <c:ser>
          <c:idx val="1"/>
          <c:order val="1"/>
          <c:tx>
            <c:strRef>
              <c:f>Data1!$H$44</c:f>
              <c:strCache>
                <c:ptCount val="1"/>
                <c:pt idx="0">
                  <c:v>Bud stage</c:v>
                </c:pt>
              </c:strCache>
            </c:strRef>
          </c:tx>
          <c:spPr>
            <a:solidFill>
              <a:srgbClr val="558ed5"/>
            </a:solidFill>
            <a:ln w="0">
              <a:solidFill>
                <a:srgbClr val="ffffff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558ed5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invertIfNegative val="0"/>
            <c:spPr>
              <a:solidFill>
                <a:srgbClr val="558ed5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invertIfNegative val="0"/>
            <c:spPr>
              <a:solidFill>
                <a:srgbClr val="558ed5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invertIfNegative val="0"/>
            <c:spPr>
              <a:solidFill>
                <a:srgbClr val="558ed5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1!$F$45:$F$48</c:f>
              <c:strCache>
                <c:ptCount val="4"/>
                <c:pt idx="0">
                  <c:v>0-20 cm</c:v>
                </c:pt>
                <c:pt idx="1">
                  <c:v>20-40 cm</c:v>
                </c:pt>
                <c:pt idx="2">
                  <c:v>40-60 cm</c:v>
                </c:pt>
                <c:pt idx="3">
                  <c:v>60-80 cm</c:v>
                </c:pt>
              </c:strCache>
            </c:strRef>
          </c:cat>
          <c:val>
            <c:numRef>
              <c:f>Data1!$H$45:$H$48</c:f>
              <c:numCache>
                <c:formatCode>General</c:formatCode>
                <c:ptCount val="4"/>
                <c:pt idx="0">
                  <c:v>0.8671875</c:v>
                </c:pt>
                <c:pt idx="1">
                  <c:v>0.908527131782946</c:v>
                </c:pt>
                <c:pt idx="2">
                  <c:v>1.2</c:v>
                </c:pt>
                <c:pt idx="3">
                  <c:v>1.13953488372093</c:v>
                </c:pt>
              </c:numCache>
            </c:numRef>
          </c:val>
        </c:ser>
        <c:ser>
          <c:idx val="2"/>
          <c:order val="2"/>
          <c:tx>
            <c:strRef>
              <c:f>Data1!$I$44</c:f>
              <c:strCache>
                <c:ptCount val="1"/>
                <c:pt idx="0">
                  <c:v>Flowering stage</c:v>
                </c:pt>
              </c:strCache>
            </c:strRef>
          </c:tx>
          <c:spPr>
            <a:solidFill>
              <a:srgbClr val="9bbb59"/>
            </a:solidFill>
            <a:ln w="0">
              <a:solidFill>
                <a:srgbClr val="ffffff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invertIfNegative val="0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invertIfNegative val="0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1!$F$45:$F$48</c:f>
              <c:strCache>
                <c:ptCount val="4"/>
                <c:pt idx="0">
                  <c:v>0-20 cm</c:v>
                </c:pt>
                <c:pt idx="1">
                  <c:v>20-40 cm</c:v>
                </c:pt>
                <c:pt idx="2">
                  <c:v>40-60 cm</c:v>
                </c:pt>
                <c:pt idx="3">
                  <c:v>60-80 cm</c:v>
                </c:pt>
              </c:strCache>
            </c:strRef>
          </c:cat>
          <c:val>
            <c:numRef>
              <c:f>Data1!$I$45:$I$48</c:f>
              <c:numCache>
                <c:formatCode>General</c:formatCode>
                <c:ptCount val="4"/>
                <c:pt idx="0">
                  <c:v>0.669767441860465</c:v>
                </c:pt>
                <c:pt idx="1">
                  <c:v>0.662015503875969</c:v>
                </c:pt>
                <c:pt idx="2">
                  <c:v>1.06356589147287</c:v>
                </c:pt>
                <c:pt idx="3">
                  <c:v>0.970542635658915</c:v>
                </c:pt>
              </c:numCache>
            </c:numRef>
          </c:val>
        </c:ser>
        <c:ser>
          <c:idx val="3"/>
          <c:order val="3"/>
          <c:tx>
            <c:strRef>
              <c:f>Data1!$J$44</c:f>
              <c:strCache>
                <c:ptCount val="1"/>
                <c:pt idx="0">
                  <c:v>Boll stage</c:v>
                </c:pt>
              </c:strCache>
            </c:strRef>
          </c:tx>
          <c:spPr>
            <a:solidFill>
              <a:srgbClr val="438d2f"/>
            </a:solidFill>
            <a:ln w="0">
              <a:solidFill>
                <a:srgbClr val="ffffff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438d2f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invertIfNegative val="0"/>
            <c:spPr>
              <a:solidFill>
                <a:srgbClr val="438d2f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invertIfNegative val="0"/>
            <c:spPr>
              <a:solidFill>
                <a:srgbClr val="438d2f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invertIfNegative val="0"/>
            <c:spPr>
              <a:solidFill>
                <a:srgbClr val="438d2f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1!$F$45:$F$48</c:f>
              <c:strCache>
                <c:ptCount val="4"/>
                <c:pt idx="0">
                  <c:v>0-20 cm</c:v>
                </c:pt>
                <c:pt idx="1">
                  <c:v>20-40 cm</c:v>
                </c:pt>
                <c:pt idx="2">
                  <c:v>40-60 cm</c:v>
                </c:pt>
                <c:pt idx="3">
                  <c:v>60-80 cm</c:v>
                </c:pt>
              </c:strCache>
            </c:strRef>
          </c:cat>
          <c:val>
            <c:numRef>
              <c:f>Data1!$J$45:$J$48</c:f>
              <c:numCache>
                <c:formatCode>General</c:formatCode>
                <c:ptCount val="4"/>
                <c:pt idx="0">
                  <c:v>0.702325581395349</c:v>
                </c:pt>
                <c:pt idx="1">
                  <c:v>0.93953488372093</c:v>
                </c:pt>
                <c:pt idx="2">
                  <c:v>1.19</c:v>
                </c:pt>
                <c:pt idx="3">
                  <c:v>1.06201550387597</c:v>
                </c:pt>
              </c:numCache>
            </c:numRef>
          </c:val>
        </c:ser>
        <c:gapWidth val="150"/>
        <c:overlap val="0"/>
        <c:axId val="81840395"/>
        <c:axId val="95298405"/>
      </c:barChart>
      <c:catAx>
        <c:axId val="818403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Growth period</a:t>
                </a:r>
              </a:p>
            </c:rich>
          </c:tx>
          <c:layout>
            <c:manualLayout>
              <c:xMode val="edge"/>
              <c:yMode val="edge"/>
              <c:x val="0.486702570651269"/>
              <c:y val="0.8904279000742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298405"/>
        <c:crossesAt val="0"/>
        <c:auto val="1"/>
        <c:lblAlgn val="ctr"/>
        <c:lblOffset val="100"/>
        <c:noMultiLvlLbl val="0"/>
      </c:catAx>
      <c:valAx>
        <c:axId val="952984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Soil EC (dS·m-1)</a:t>
                </a:r>
              </a:p>
            </c:rich>
          </c:tx>
          <c:layout>
            <c:manualLayout>
              <c:xMode val="edge"/>
              <c:yMode val="edge"/>
              <c:x val="0.0139359280439731"/>
              <c:y val="-0.0952263170912689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8403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12925434456721"/>
          <c:y val="0.0309176354192431"/>
          <c:w val="0.620898339903392"/>
          <c:h val="0.06975018550581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50" spc="-1" strike="noStrike">
                <a:solidFill>
                  <a:srgbClr val="000000"/>
                </a:solidFill>
                <a:latin typeface="宋体"/>
              </a:defRPr>
            </a:pPr>
            <a:r>
              <a:rPr b="0" sz="950" spc="-1" strike="noStrike">
                <a:solidFill>
                  <a:srgbClr val="000000"/>
                </a:solidFill>
                <a:latin typeface="宋体"/>
              </a:rPr>
              <a:t>日期 Date/(M-D)</a:t>
            </a:r>
          </a:p>
        </c:rich>
      </c:tx>
      <c:layout>
        <c:manualLayout>
          <c:xMode val="edge"/>
          <c:yMode val="edge"/>
          <c:x val="0.232946026986507"/>
          <c:y val="0.06079783026330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5342328835582"/>
          <c:y val="0.0282517798621313"/>
          <c:w val="0.943465767116442"/>
          <c:h val="0.9434964402757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1!$M$73</c:f>
              <c:strCache>
                <c:ptCount val="1"/>
                <c:pt idx="0">
                  <c:v>5-2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6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Data1!$N$72:$Q$72</c:f>
              <c:strCache>
                <c:ptCount val="4"/>
                <c:pt idx="0">
                  <c:v>0～20</c:v>
                </c:pt>
                <c:pt idx="1">
                  <c:v>≥20～40</c:v>
                </c:pt>
                <c:pt idx="2">
                  <c:v>≥40～60</c:v>
                </c:pt>
                <c:pt idx="3">
                  <c:v>≥60～80</c:v>
                </c:pt>
              </c:strCache>
            </c:strRef>
          </c:cat>
          <c:val>
            <c:numRef>
              <c:f>Data1!$N$73:$Q$73</c:f>
              <c:numCache>
                <c:formatCode>General</c:formatCode>
                <c:ptCount val="4"/>
                <c:pt idx="0">
                  <c:v>6.27210884353742</c:v>
                </c:pt>
                <c:pt idx="1">
                  <c:v>4.75342465753425</c:v>
                </c:pt>
                <c:pt idx="2">
                  <c:v>4.98630136986301</c:v>
                </c:pt>
                <c:pt idx="3">
                  <c:v>4.37671232876712</c:v>
                </c:pt>
              </c:numCache>
            </c:numRef>
          </c:val>
        </c:ser>
        <c:ser>
          <c:idx val="1"/>
          <c:order val="1"/>
          <c:tx>
            <c:strRef>
              <c:f>Data1!$M$74</c:f>
              <c:strCache>
                <c:ptCount val="1"/>
                <c:pt idx="0">
                  <c:v>5-20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Data1!$N$72:$Q$72</c:f>
              <c:strCache>
                <c:ptCount val="4"/>
                <c:pt idx="0">
                  <c:v>0～20</c:v>
                </c:pt>
                <c:pt idx="1">
                  <c:v>≥20～40</c:v>
                </c:pt>
                <c:pt idx="2">
                  <c:v>≥40～60</c:v>
                </c:pt>
                <c:pt idx="3">
                  <c:v>≥60～80</c:v>
                </c:pt>
              </c:strCache>
            </c:strRef>
          </c:cat>
          <c:val>
            <c:numRef>
              <c:f>Data1!$N$74:$Q$74</c:f>
              <c:numCache>
                <c:formatCode>General</c:formatCode>
                <c:ptCount val="4"/>
                <c:pt idx="0">
                  <c:v>3.21428571428571</c:v>
                </c:pt>
                <c:pt idx="1">
                  <c:v>3.32142857142857</c:v>
                </c:pt>
                <c:pt idx="2">
                  <c:v>4.28275862068966</c:v>
                </c:pt>
                <c:pt idx="3">
                  <c:v>4.20689655172414</c:v>
                </c:pt>
              </c:numCache>
            </c:numRef>
          </c:val>
        </c:ser>
        <c:ser>
          <c:idx val="2"/>
          <c:order val="2"/>
          <c:tx>
            <c:strRef>
              <c:f>Data1!$M$75</c:f>
              <c:strCache>
                <c:ptCount val="1"/>
                <c:pt idx="0">
                  <c:v>6-12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Data1!$N$72:$Q$72</c:f>
              <c:strCache>
                <c:ptCount val="4"/>
                <c:pt idx="0">
                  <c:v>0～20</c:v>
                </c:pt>
                <c:pt idx="1">
                  <c:v>≥20～40</c:v>
                </c:pt>
                <c:pt idx="2">
                  <c:v>≥40～60</c:v>
                </c:pt>
                <c:pt idx="3">
                  <c:v>≥60～80</c:v>
                </c:pt>
              </c:strCache>
            </c:strRef>
          </c:cat>
          <c:val>
            <c:numRef>
              <c:f>Data1!$N$75:$Q$75</c:f>
              <c:numCache>
                <c:formatCode>General</c:formatCode>
                <c:ptCount val="4"/>
                <c:pt idx="0">
                  <c:v>1.48648648648649</c:v>
                </c:pt>
                <c:pt idx="1">
                  <c:v>2.21621621621622</c:v>
                </c:pt>
                <c:pt idx="2">
                  <c:v>2.14864864864865</c:v>
                </c:pt>
                <c:pt idx="3">
                  <c:v>1.88513513513514</c:v>
                </c:pt>
              </c:numCache>
            </c:numRef>
          </c:val>
        </c:ser>
        <c:ser>
          <c:idx val="3"/>
          <c:order val="3"/>
          <c:tx>
            <c:strRef>
              <c:f>Data1!$M$76</c:f>
              <c:strCache>
                <c:ptCount val="1"/>
                <c:pt idx="0">
                  <c:v>7-8</c:v>
                </c:pt>
              </c:strCache>
            </c:strRef>
          </c:tx>
          <c:spPr>
            <a:blipFill rotWithShape="0">
              <a:blip r:embed="rId1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1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7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Data1!$N$72:$Q$72</c:f>
              <c:strCache>
                <c:ptCount val="4"/>
                <c:pt idx="0">
                  <c:v>0～20</c:v>
                </c:pt>
                <c:pt idx="1">
                  <c:v>≥20～40</c:v>
                </c:pt>
                <c:pt idx="2">
                  <c:v>≥40～60</c:v>
                </c:pt>
                <c:pt idx="3">
                  <c:v>≥60～80</c:v>
                </c:pt>
              </c:strCache>
            </c:strRef>
          </c:cat>
          <c:val>
            <c:numRef>
              <c:f>Data1!$N$76:$Q$76</c:f>
              <c:numCache>
                <c:formatCode>General</c:formatCode>
                <c:ptCount val="4"/>
                <c:pt idx="0">
                  <c:v>0.546099290780142</c:v>
                </c:pt>
                <c:pt idx="1">
                  <c:v>1.84459459459459</c:v>
                </c:pt>
                <c:pt idx="2">
                  <c:v>2.97857142857143</c:v>
                </c:pt>
                <c:pt idx="3">
                  <c:v>2.87142857142857</c:v>
                </c:pt>
              </c:numCache>
            </c:numRef>
          </c:val>
        </c:ser>
        <c:gapWidth val="150"/>
        <c:overlap val="0"/>
        <c:axId val="33685050"/>
        <c:axId val="14120587"/>
      </c:barChart>
      <c:catAx>
        <c:axId val="336850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宋体"/>
                  </a:rPr>
                  <a:t>土层
Soil layer/cm</a:t>
                </a:r>
              </a:p>
            </c:rich>
          </c:tx>
          <c:layout>
            <c:manualLayout>
              <c:xMode val="edge"/>
              <c:yMode val="edge"/>
              <c:x val="0.466829085457271"/>
              <c:y val="0.852864730478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120587"/>
        <c:crossesAt val="0"/>
        <c:auto val="1"/>
        <c:lblAlgn val="ctr"/>
        <c:lblOffset val="100"/>
        <c:noMultiLvlLbl val="0"/>
      </c:catAx>
      <c:valAx>
        <c:axId val="1412058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宋体"/>
                  </a:rPr>
                  <a:t>电导率值
Electrical conductivity/(dS•m-1)</a:t>
                </a:r>
              </a:p>
            </c:rich>
          </c:tx>
          <c:layout>
            <c:manualLayout>
              <c:xMode val="edge"/>
              <c:yMode val="edge"/>
              <c:x val="0.0459145427286357"/>
              <c:y val="-0.3926997400836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368505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7576211894053"/>
          <c:y val="0.0655441292801447"/>
          <c:w val="0.445152423788106"/>
          <c:h val="0.083738275511357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50" spc="-1" strike="noStrike">
                <a:solidFill>
                  <a:srgbClr val="000000"/>
                </a:solidFill>
                <a:latin typeface="宋体"/>
              </a:defRPr>
            </a:pPr>
            <a:r>
              <a:rPr b="0" sz="950" spc="-1" strike="noStrike">
                <a:solidFill>
                  <a:srgbClr val="000000"/>
                </a:solidFill>
                <a:latin typeface="宋体"/>
              </a:rPr>
              <a:t>日期 Date/(M-D)</a:t>
            </a:r>
          </a:p>
        </c:rich>
      </c:tx>
      <c:layout>
        <c:manualLayout>
          <c:xMode val="edge"/>
          <c:yMode val="edge"/>
          <c:x val="0.211664122137405"/>
          <c:y val="0.03951639986566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6259541984733"/>
          <c:y val="0.027986118885033"/>
          <c:w val="0.948152671755725"/>
          <c:h val="0.9054069181685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1!$F$102</c:f>
              <c:strCache>
                <c:ptCount val="1"/>
                <c:pt idx="0">
                  <c:v>5-2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Data1!$G$101:$J$101</c:f>
              <c:strCache>
                <c:ptCount val="4"/>
                <c:pt idx="0">
                  <c:v>0～20</c:v>
                </c:pt>
                <c:pt idx="1">
                  <c:v>≥20～40</c:v>
                </c:pt>
                <c:pt idx="2">
                  <c:v>≥40～60</c:v>
                </c:pt>
                <c:pt idx="3">
                  <c:v>≥60～80</c:v>
                </c:pt>
              </c:strCache>
            </c:strRef>
          </c:cat>
          <c:val>
            <c:numRef>
              <c:f>Data1!$G$102:$J$102</c:f>
              <c:numCache>
                <c:formatCode>General</c:formatCode>
                <c:ptCount val="4"/>
                <c:pt idx="0">
                  <c:v>1.37518248175182</c:v>
                </c:pt>
                <c:pt idx="1">
                  <c:v>1.16769230769231</c:v>
                </c:pt>
                <c:pt idx="2">
                  <c:v>1.31851851851852</c:v>
                </c:pt>
                <c:pt idx="3">
                  <c:v>1.21481481481481</c:v>
                </c:pt>
              </c:numCache>
            </c:numRef>
          </c:val>
        </c:ser>
        <c:ser>
          <c:idx val="1"/>
          <c:order val="1"/>
          <c:tx>
            <c:strRef>
              <c:f>Data1!$F$103</c:f>
              <c:strCache>
                <c:ptCount val="1"/>
                <c:pt idx="0">
                  <c:v>5-20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Data1!$G$101:$J$101</c:f>
              <c:strCache>
                <c:ptCount val="4"/>
                <c:pt idx="0">
                  <c:v>0～20</c:v>
                </c:pt>
                <c:pt idx="1">
                  <c:v>≥20～40</c:v>
                </c:pt>
                <c:pt idx="2">
                  <c:v>≥40～60</c:v>
                </c:pt>
                <c:pt idx="3">
                  <c:v>≥60～80</c:v>
                </c:pt>
              </c:strCache>
            </c:strRef>
          </c:cat>
          <c:val>
            <c:numRef>
              <c:f>Data1!$G$103:$J$103</c:f>
              <c:numCache>
                <c:formatCode>General</c:formatCode>
                <c:ptCount val="4"/>
                <c:pt idx="0">
                  <c:v>0.8671875</c:v>
                </c:pt>
                <c:pt idx="1">
                  <c:v>0.908527131782946</c:v>
                </c:pt>
                <c:pt idx="2">
                  <c:v>1.2</c:v>
                </c:pt>
                <c:pt idx="3">
                  <c:v>1.13953488372093</c:v>
                </c:pt>
              </c:numCache>
            </c:numRef>
          </c:val>
        </c:ser>
        <c:ser>
          <c:idx val="2"/>
          <c:order val="2"/>
          <c:tx>
            <c:strRef>
              <c:f>Data1!$F$104</c:f>
              <c:strCache>
                <c:ptCount val="1"/>
                <c:pt idx="0">
                  <c:v>6-12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Data1!$G$101:$J$101</c:f>
              <c:strCache>
                <c:ptCount val="4"/>
                <c:pt idx="0">
                  <c:v>0～20</c:v>
                </c:pt>
                <c:pt idx="1">
                  <c:v>≥20～40</c:v>
                </c:pt>
                <c:pt idx="2">
                  <c:v>≥40～60</c:v>
                </c:pt>
                <c:pt idx="3">
                  <c:v>≥60～80</c:v>
                </c:pt>
              </c:strCache>
            </c:strRef>
          </c:cat>
          <c:val>
            <c:numRef>
              <c:f>Data1!$G$104:$J$104</c:f>
              <c:numCache>
                <c:formatCode>General</c:formatCode>
                <c:ptCount val="4"/>
                <c:pt idx="0">
                  <c:v>0.669767441860465</c:v>
                </c:pt>
                <c:pt idx="1">
                  <c:v>0.662015503875969</c:v>
                </c:pt>
                <c:pt idx="2">
                  <c:v>1.06356589147287</c:v>
                </c:pt>
                <c:pt idx="3">
                  <c:v>0.970542635658915</c:v>
                </c:pt>
              </c:numCache>
            </c:numRef>
          </c:val>
        </c:ser>
        <c:ser>
          <c:idx val="3"/>
          <c:order val="3"/>
          <c:tx>
            <c:strRef>
              <c:f>Data1!$F$105</c:f>
              <c:strCache>
                <c:ptCount val="1"/>
                <c:pt idx="0">
                  <c:v>7-8</c:v>
                </c:pt>
              </c:strCache>
            </c:strRef>
          </c:tx>
          <c:spPr>
            <a:blipFill rotWithShape="0">
              <a:blip r:embed="rId1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1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Data1!$G$101:$J$101</c:f>
              <c:strCache>
                <c:ptCount val="4"/>
                <c:pt idx="0">
                  <c:v>0～20</c:v>
                </c:pt>
                <c:pt idx="1">
                  <c:v>≥20～40</c:v>
                </c:pt>
                <c:pt idx="2">
                  <c:v>≥40～60</c:v>
                </c:pt>
                <c:pt idx="3">
                  <c:v>≥60～80</c:v>
                </c:pt>
              </c:strCache>
            </c:strRef>
          </c:cat>
          <c:val>
            <c:numRef>
              <c:f>Data1!$G$105:$J$105</c:f>
              <c:numCache>
                <c:formatCode>General</c:formatCode>
                <c:ptCount val="4"/>
                <c:pt idx="0">
                  <c:v>0.702325581395349</c:v>
                </c:pt>
                <c:pt idx="1">
                  <c:v>0.93953488372093</c:v>
                </c:pt>
                <c:pt idx="2">
                  <c:v>1.19</c:v>
                </c:pt>
                <c:pt idx="3">
                  <c:v>1.06201550387597</c:v>
                </c:pt>
              </c:numCache>
            </c:numRef>
          </c:val>
        </c:ser>
        <c:gapWidth val="150"/>
        <c:overlap val="0"/>
        <c:axId val="95669548"/>
        <c:axId val="72875168"/>
      </c:barChart>
      <c:catAx>
        <c:axId val="956695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土层
Soil layer/cm</a:t>
                </a:r>
              </a:p>
            </c:rich>
          </c:tx>
          <c:layout>
            <c:manualLayout>
              <c:xMode val="edge"/>
              <c:yMode val="edge"/>
              <c:x val="0.46387786259542"/>
              <c:y val="0.8613007948057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875168"/>
        <c:crossesAt val="0"/>
        <c:auto val="1"/>
        <c:lblAlgn val="ctr"/>
        <c:lblOffset val="100"/>
        <c:noMultiLvlLbl val="0"/>
      </c:catAx>
      <c:valAx>
        <c:axId val="728751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5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50" spc="-1" strike="noStrike">
                    <a:solidFill>
                      <a:srgbClr val="000000"/>
                    </a:solidFill>
                    <a:latin typeface="宋体"/>
                  </a:rPr>
                  <a:t>电导率值
Electrical conductivity/(dS•m-1)</a:t>
                </a:r>
              </a:p>
            </c:rich>
          </c:tx>
          <c:layout>
            <c:manualLayout>
              <c:xMode val="edge"/>
              <c:yMode val="edge"/>
              <c:x val="0.0210687022900763"/>
              <c:y val="-0.335945371095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66954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56610687022901"/>
          <c:y val="0.0392925109145864"/>
          <c:w val="0.417954198473282"/>
          <c:h val="0.067166685324079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3369858824729"/>
          <c:y val="0.0683038110574342"/>
          <c:w val="0.754599663625707"/>
          <c:h val="0.896940418679549"/>
        </c:manualLayout>
      </c:layout>
      <c:lineChart>
        <c:grouping val="standard"/>
        <c:varyColors val="0"/>
        <c:ser>
          <c:idx val="0"/>
          <c:order val="0"/>
          <c:tx>
            <c:strRef>
              <c:f>[1]Sheet1!$E$5</c:f>
              <c:strCache>
                <c:ptCount val="1"/>
                <c:pt idx="0">
                  <c:v>pH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C$5:$C$24</c:f>
              <c:strCache>
                <c:ptCount val="20"/>
                <c:pt idx="0">
                  <c:v>取样日期</c:v>
                </c:pt>
                <c:pt idx="1">
                  <c:v>5.1</c:v>
                </c:pt>
                <c:pt idx="2">
                  <c:v>5.11</c:v>
                </c:pt>
                <c:pt idx="3">
                  <c:v>5.13</c:v>
                </c:pt>
                <c:pt idx="4">
                  <c:v>5.14</c:v>
                </c:pt>
                <c:pt idx="5">
                  <c:v>5.15</c:v>
                </c:pt>
                <c:pt idx="6">
                  <c:v>5.16</c:v>
                </c:pt>
                <c:pt idx="7">
                  <c:v>5.17</c:v>
                </c:pt>
                <c:pt idx="8">
                  <c:v>5.21</c:v>
                </c:pt>
                <c:pt idx="9">
                  <c:v>5.24</c:v>
                </c:pt>
                <c:pt idx="10">
                  <c:v>5.26</c:v>
                </c:pt>
                <c:pt idx="11">
                  <c:v>6.2</c:v>
                </c:pt>
                <c:pt idx="12">
                  <c:v>6.3</c:v>
                </c:pt>
                <c:pt idx="13">
                  <c:v>7.8</c:v>
                </c:pt>
                <c:pt idx="14">
                  <c:v>7.11</c:v>
                </c:pt>
                <c:pt idx="15">
                  <c:v>7.14</c:v>
                </c:pt>
                <c:pt idx="16">
                  <c:v>7.17</c:v>
                </c:pt>
                <c:pt idx="17">
                  <c:v>8.1</c:v>
                </c:pt>
                <c:pt idx="18">
                  <c:v>9.2</c:v>
                </c:pt>
                <c:pt idx="19">
                  <c:v>10.17</c:v>
                </c:pt>
              </c:strCache>
            </c:strRef>
          </c:cat>
          <c:val>
            <c:numRef>
              <c:f>[1]Sheet1!$E$6:$E$24</c:f>
              <c:numCache>
                <c:formatCode>General</c:formatCode>
                <c:ptCount val="19"/>
                <c:pt idx="1">
                  <c:v>8.08</c:v>
                </c:pt>
                <c:pt idx="2">
                  <c:v>7.08</c:v>
                </c:pt>
                <c:pt idx="3">
                  <c:v>7.08</c:v>
                </c:pt>
                <c:pt idx="4">
                  <c:v>7.69</c:v>
                </c:pt>
                <c:pt idx="5">
                  <c:v>7.38</c:v>
                </c:pt>
                <c:pt idx="6">
                  <c:v>7.14</c:v>
                </c:pt>
                <c:pt idx="7">
                  <c:v>7.61</c:v>
                </c:pt>
                <c:pt idx="8">
                  <c:v>7.43</c:v>
                </c:pt>
                <c:pt idx="9">
                  <c:v>7.22</c:v>
                </c:pt>
                <c:pt idx="10">
                  <c:v>7.69</c:v>
                </c:pt>
                <c:pt idx="11">
                  <c:v>7.19</c:v>
                </c:pt>
                <c:pt idx="12">
                  <c:v>8.04</c:v>
                </c:pt>
                <c:pt idx="13">
                  <c:v>8.19</c:v>
                </c:pt>
                <c:pt idx="14">
                  <c:v>8.2</c:v>
                </c:pt>
                <c:pt idx="15">
                  <c:v>7.88</c:v>
                </c:pt>
                <c:pt idx="16">
                  <c:v>7.65</c:v>
                </c:pt>
                <c:pt idx="17">
                  <c:v>7.37</c:v>
                </c:pt>
                <c:pt idx="18">
                  <c:v>7.4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F$5</c:f>
              <c:strCache>
                <c:ptCount val="1"/>
                <c:pt idx="0">
                  <c:v>电导率ms/cm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C$5:$C$24</c:f>
              <c:strCache>
                <c:ptCount val="20"/>
                <c:pt idx="0">
                  <c:v>取样日期</c:v>
                </c:pt>
                <c:pt idx="1">
                  <c:v>5.1</c:v>
                </c:pt>
                <c:pt idx="2">
                  <c:v>5.11</c:v>
                </c:pt>
                <c:pt idx="3">
                  <c:v>5.13</c:v>
                </c:pt>
                <c:pt idx="4">
                  <c:v>5.14</c:v>
                </c:pt>
                <c:pt idx="5">
                  <c:v>5.15</c:v>
                </c:pt>
                <c:pt idx="6">
                  <c:v>5.16</c:v>
                </c:pt>
                <c:pt idx="7">
                  <c:v>5.17</c:v>
                </c:pt>
                <c:pt idx="8">
                  <c:v>5.21</c:v>
                </c:pt>
                <c:pt idx="9">
                  <c:v>5.24</c:v>
                </c:pt>
                <c:pt idx="10">
                  <c:v>5.26</c:v>
                </c:pt>
                <c:pt idx="11">
                  <c:v>6.2</c:v>
                </c:pt>
                <c:pt idx="12">
                  <c:v>6.3</c:v>
                </c:pt>
                <c:pt idx="13">
                  <c:v>7.8</c:v>
                </c:pt>
                <c:pt idx="14">
                  <c:v>7.11</c:v>
                </c:pt>
                <c:pt idx="15">
                  <c:v>7.14</c:v>
                </c:pt>
                <c:pt idx="16">
                  <c:v>7.17</c:v>
                </c:pt>
                <c:pt idx="17">
                  <c:v>8.1</c:v>
                </c:pt>
                <c:pt idx="18">
                  <c:v>9.2</c:v>
                </c:pt>
                <c:pt idx="19">
                  <c:v>10.17</c:v>
                </c:pt>
              </c:strCache>
            </c:strRef>
          </c:cat>
          <c:val>
            <c:numRef>
              <c:f>[1]Sheet1!$F$6:$F$24</c:f>
              <c:numCache>
                <c:formatCode>General</c:formatCode>
                <c:ptCount val="19"/>
                <c:pt idx="1">
                  <c:v>8.96</c:v>
                </c:pt>
                <c:pt idx="2">
                  <c:v>9.02</c:v>
                </c:pt>
                <c:pt idx="3">
                  <c:v>9.06</c:v>
                </c:pt>
                <c:pt idx="4">
                  <c:v>9.17</c:v>
                </c:pt>
                <c:pt idx="5">
                  <c:v>8.84</c:v>
                </c:pt>
                <c:pt idx="6">
                  <c:v>9.74</c:v>
                </c:pt>
                <c:pt idx="7">
                  <c:v>10.61</c:v>
                </c:pt>
                <c:pt idx="8">
                  <c:v>11.16</c:v>
                </c:pt>
                <c:pt idx="9">
                  <c:v>9.04</c:v>
                </c:pt>
                <c:pt idx="10">
                  <c:v>10.55</c:v>
                </c:pt>
                <c:pt idx="11">
                  <c:v>9.26</c:v>
                </c:pt>
                <c:pt idx="12">
                  <c:v>7.53</c:v>
                </c:pt>
                <c:pt idx="13">
                  <c:v>7.95</c:v>
                </c:pt>
                <c:pt idx="14">
                  <c:v>8.06</c:v>
                </c:pt>
                <c:pt idx="15">
                  <c:v>8.46</c:v>
                </c:pt>
                <c:pt idx="16">
                  <c:v>9.08</c:v>
                </c:pt>
                <c:pt idx="17">
                  <c:v>11.47</c:v>
                </c:pt>
                <c:pt idx="18">
                  <c:v>11.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136177"/>
        <c:axId val="95579528"/>
      </c:lineChart>
      <c:catAx>
        <c:axId val="9113617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579528"/>
        <c:crossesAt val="0"/>
        <c:auto val="1"/>
        <c:lblAlgn val="ctr"/>
        <c:lblOffset val="100"/>
        <c:noMultiLvlLbl val="0"/>
      </c:catAx>
      <c:valAx>
        <c:axId val="9557952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13617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84057897151012"/>
          <c:y val="0.388486312399356"/>
          <c:w val="0.17440497426227"/>
          <c:h val="0.1515029522275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131553373229"/>
          <c:y val="0.0258112884224055"/>
          <c:w val="0.971868446626771"/>
          <c:h val="0.901038877583806"/>
        </c:manualLayout>
      </c:layout>
      <c:lineChart>
        <c:grouping val="standard"/>
        <c:varyColors val="0"/>
        <c:ser>
          <c:idx val="0"/>
          <c:order val="0"/>
          <c:tx>
            <c:strRef>
              <c:f>Data2!$F$33</c:f>
              <c:strCache>
                <c:ptCount val="1"/>
                <c:pt idx="0">
                  <c:v>EC   mS/c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2!$E$34:$E$51</c:f>
              <c:strCache>
                <c:ptCount val="18"/>
                <c:pt idx="0">
                  <c:v>5/11</c:v>
                </c:pt>
                <c:pt idx="1">
                  <c:v>5/13</c:v>
                </c:pt>
                <c:pt idx="2">
                  <c:v>5/14</c:v>
                </c:pt>
                <c:pt idx="3">
                  <c:v>5/15</c:v>
                </c:pt>
                <c:pt idx="4">
                  <c:v>5/16</c:v>
                </c:pt>
                <c:pt idx="5">
                  <c:v>5/17</c:v>
                </c:pt>
                <c:pt idx="6">
                  <c:v>5/21</c:v>
                </c:pt>
                <c:pt idx="7">
                  <c:v>5/24</c:v>
                </c:pt>
                <c:pt idx="8">
                  <c:v>5/26</c:v>
                </c:pt>
                <c:pt idx="9">
                  <c:v>6/2</c:v>
                </c:pt>
                <c:pt idx="10">
                  <c:v>6/3</c:v>
                </c:pt>
                <c:pt idx="11">
                  <c:v>7/8</c:v>
                </c:pt>
                <c:pt idx="12">
                  <c:v>7/11</c:v>
                </c:pt>
                <c:pt idx="13">
                  <c:v>7/14</c:v>
                </c:pt>
                <c:pt idx="14">
                  <c:v>7/17</c:v>
                </c:pt>
                <c:pt idx="15">
                  <c:v>8/1</c:v>
                </c:pt>
                <c:pt idx="16">
                  <c:v>9/2</c:v>
                </c:pt>
                <c:pt idx="17">
                  <c:v>10/17</c:v>
                </c:pt>
              </c:strCache>
            </c:strRef>
          </c:cat>
          <c:val>
            <c:numRef>
              <c:f>Data2!$F$34:$F$51</c:f>
              <c:numCache>
                <c:formatCode>General</c:formatCode>
                <c:ptCount val="18"/>
                <c:pt idx="0">
                  <c:v>8.96</c:v>
                </c:pt>
                <c:pt idx="1">
                  <c:v>9.02</c:v>
                </c:pt>
                <c:pt idx="2">
                  <c:v>9.06</c:v>
                </c:pt>
                <c:pt idx="3">
                  <c:v>9.17</c:v>
                </c:pt>
                <c:pt idx="4">
                  <c:v>8.84</c:v>
                </c:pt>
                <c:pt idx="5">
                  <c:v>9.74</c:v>
                </c:pt>
                <c:pt idx="6">
                  <c:v>10.61</c:v>
                </c:pt>
                <c:pt idx="7">
                  <c:v>11.16</c:v>
                </c:pt>
                <c:pt idx="8">
                  <c:v>9.04</c:v>
                </c:pt>
                <c:pt idx="9">
                  <c:v>10.55</c:v>
                </c:pt>
                <c:pt idx="10">
                  <c:v>9.26</c:v>
                </c:pt>
                <c:pt idx="11">
                  <c:v>7.53</c:v>
                </c:pt>
                <c:pt idx="12">
                  <c:v>7.95</c:v>
                </c:pt>
                <c:pt idx="13">
                  <c:v>8.06</c:v>
                </c:pt>
                <c:pt idx="14">
                  <c:v>8.46</c:v>
                </c:pt>
                <c:pt idx="15">
                  <c:v>9.08</c:v>
                </c:pt>
                <c:pt idx="16">
                  <c:v>11.47</c:v>
                </c:pt>
                <c:pt idx="17">
                  <c:v>11.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918106"/>
        <c:axId val="28421554"/>
      </c:lineChart>
      <c:catAx>
        <c:axId val="719181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宋体"/>
                  </a:rPr>
                  <a:t>Date/(M/D)</a:t>
                </a:r>
              </a:p>
            </c:rich>
          </c:tx>
          <c:layout>
            <c:manualLayout>
              <c:xMode val="edge"/>
              <c:yMode val="edge"/>
              <c:x val="0.415988951971766"/>
              <c:y val="0.900503373674628"/>
            </c:manualLayout>
          </c:layout>
          <c:overlay val="0"/>
          <c:spPr>
            <a:noFill/>
            <a:ln w="0">
              <a:noFill/>
            </a:ln>
          </c:spPr>
        </c:title>
        <c:numFmt formatCode="m/d;@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8421554"/>
        <c:crossesAt val="0"/>
        <c:auto val="1"/>
        <c:lblAlgn val="ctr"/>
        <c:lblOffset val="100"/>
        <c:noMultiLvlLbl val="0"/>
      </c:catAx>
      <c:valAx>
        <c:axId val="28421554"/>
        <c:scaling>
          <c:orientation val="minMax"/>
          <c:min val="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宋体"/>
                  </a:rPr>
                  <a:t>Electrical conductivity/(dS m-1)  </a:t>
                </a:r>
              </a:p>
            </c:rich>
          </c:tx>
          <c:layout>
            <c:manualLayout>
              <c:xMode val="edge"/>
              <c:yMode val="edge"/>
              <c:x val="0.0128382179939645"/>
              <c:y val="-0.5494270108171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91810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4773430292506"/>
          <c:y val="0.0288919102651258"/>
          <c:w val="0.898138600965974"/>
          <c:h val="0.932358939496941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2!$E$5</c:f>
              <c:strCache>
                <c:ptCount val="1"/>
                <c:pt idx="0">
                  <c:v>EC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2!$H$7:$H$24</c:f>
              <c:numCache>
                <c:formatCode>General</c:formatCode>
                <c:ptCount val="18"/>
                <c:pt idx="0">
                  <c:v>41395</c:v>
                </c:pt>
                <c:pt idx="1">
                  <c:v>41401</c:v>
                </c:pt>
                <c:pt idx="2">
                  <c:v>41403</c:v>
                </c:pt>
                <c:pt idx="3">
                  <c:v>41405</c:v>
                </c:pt>
                <c:pt idx="4">
                  <c:v>41407</c:v>
                </c:pt>
                <c:pt idx="5">
                  <c:v>41409</c:v>
                </c:pt>
                <c:pt idx="6">
                  <c:v>41413</c:v>
                </c:pt>
                <c:pt idx="7">
                  <c:v>41416</c:v>
                </c:pt>
                <c:pt idx="8">
                  <c:v>41420</c:v>
                </c:pt>
                <c:pt idx="9">
                  <c:v>41427</c:v>
                </c:pt>
                <c:pt idx="10">
                  <c:v>41428</c:v>
                </c:pt>
                <c:pt idx="11">
                  <c:v>41463</c:v>
                </c:pt>
                <c:pt idx="12">
                  <c:v>41466</c:v>
                </c:pt>
                <c:pt idx="13">
                  <c:v>41469</c:v>
                </c:pt>
                <c:pt idx="14">
                  <c:v>41472</c:v>
                </c:pt>
                <c:pt idx="15">
                  <c:v>41487</c:v>
                </c:pt>
                <c:pt idx="16">
                  <c:v>41519</c:v>
                </c:pt>
                <c:pt idx="17">
                  <c:v>41564</c:v>
                </c:pt>
              </c:numCache>
            </c:numRef>
          </c:xVal>
          <c:yVal>
            <c:numRef>
              <c:f>Data2!$E$7:$E$24</c:f>
              <c:numCache>
                <c:formatCode>General</c:formatCode>
                <c:ptCount val="18"/>
                <c:pt idx="0">
                  <c:v>8.96</c:v>
                </c:pt>
                <c:pt idx="1">
                  <c:v>9.02</c:v>
                </c:pt>
                <c:pt idx="2">
                  <c:v>9.06</c:v>
                </c:pt>
                <c:pt idx="3">
                  <c:v>9.17</c:v>
                </c:pt>
                <c:pt idx="4">
                  <c:v>8.84</c:v>
                </c:pt>
                <c:pt idx="5">
                  <c:v>9.74</c:v>
                </c:pt>
                <c:pt idx="6">
                  <c:v>10.61</c:v>
                </c:pt>
                <c:pt idx="7">
                  <c:v>11.16</c:v>
                </c:pt>
                <c:pt idx="8">
                  <c:v>9.04</c:v>
                </c:pt>
                <c:pt idx="9">
                  <c:v>10.55</c:v>
                </c:pt>
                <c:pt idx="10">
                  <c:v>9.26</c:v>
                </c:pt>
                <c:pt idx="11">
                  <c:v>7.53</c:v>
                </c:pt>
                <c:pt idx="12">
                  <c:v>7.95</c:v>
                </c:pt>
                <c:pt idx="13">
                  <c:v>8.06</c:v>
                </c:pt>
                <c:pt idx="14">
                  <c:v>8.46</c:v>
                </c:pt>
                <c:pt idx="15">
                  <c:v>9.08</c:v>
                </c:pt>
                <c:pt idx="16">
                  <c:v>11.47</c:v>
                </c:pt>
                <c:pt idx="17">
                  <c:v>11.52</c:v>
                </c:pt>
              </c:numCache>
            </c:numRef>
          </c:yVal>
          <c:smooth val="1"/>
        </c:ser>
        <c:axId val="11885023"/>
        <c:axId val="80490734"/>
      </c:scatterChart>
      <c:scatterChart>
        <c:scatterStyle val="lineMarker"/>
        <c:varyColors val="0"/>
        <c:ser>
          <c:idx val="1"/>
          <c:order val="1"/>
          <c:tx>
            <c:strRef>
              <c:f>Data2!$F$5</c:f>
              <c:strCache>
                <c:ptCount val="1"/>
                <c:pt idx="0">
                  <c:v>pH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Pt>
            <c:idx val="16"/>
            <c:marker>
              <c:symbol val="circle"/>
              <c:size val="6"/>
              <c:spPr>
                <a:solidFill>
                  <a:srgbClr val="ff0000"/>
                </a:solidFill>
              </c:spPr>
            </c:marker>
          </c:dPt>
          <c:dLbls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2!$H$7:$H$24</c:f>
              <c:numCache>
                <c:formatCode>General</c:formatCode>
                <c:ptCount val="18"/>
                <c:pt idx="0">
                  <c:v>41395</c:v>
                </c:pt>
                <c:pt idx="1">
                  <c:v>41401</c:v>
                </c:pt>
                <c:pt idx="2">
                  <c:v>41403</c:v>
                </c:pt>
                <c:pt idx="3">
                  <c:v>41405</c:v>
                </c:pt>
                <c:pt idx="4">
                  <c:v>41407</c:v>
                </c:pt>
                <c:pt idx="5">
                  <c:v>41409</c:v>
                </c:pt>
                <c:pt idx="6">
                  <c:v>41413</c:v>
                </c:pt>
                <c:pt idx="7">
                  <c:v>41416</c:v>
                </c:pt>
                <c:pt idx="8">
                  <c:v>41420</c:v>
                </c:pt>
                <c:pt idx="9">
                  <c:v>41427</c:v>
                </c:pt>
                <c:pt idx="10">
                  <c:v>41428</c:v>
                </c:pt>
                <c:pt idx="11">
                  <c:v>41463</c:v>
                </c:pt>
                <c:pt idx="12">
                  <c:v>41466</c:v>
                </c:pt>
                <c:pt idx="13">
                  <c:v>41469</c:v>
                </c:pt>
                <c:pt idx="14">
                  <c:v>41472</c:v>
                </c:pt>
                <c:pt idx="15">
                  <c:v>41487</c:v>
                </c:pt>
                <c:pt idx="16">
                  <c:v>41519</c:v>
                </c:pt>
                <c:pt idx="17">
                  <c:v>41564</c:v>
                </c:pt>
              </c:numCache>
            </c:numRef>
          </c:xVal>
          <c:yVal>
            <c:numRef>
              <c:f>Data2!$F$7:$F$24</c:f>
              <c:numCache>
                <c:formatCode>General</c:formatCode>
                <c:ptCount val="18"/>
                <c:pt idx="0">
                  <c:v>8.08</c:v>
                </c:pt>
                <c:pt idx="1">
                  <c:v>7.08</c:v>
                </c:pt>
                <c:pt idx="2">
                  <c:v>7.08</c:v>
                </c:pt>
                <c:pt idx="3">
                  <c:v>7.69</c:v>
                </c:pt>
                <c:pt idx="4">
                  <c:v>7.38</c:v>
                </c:pt>
                <c:pt idx="5">
                  <c:v>7.14</c:v>
                </c:pt>
                <c:pt idx="6">
                  <c:v>7.61</c:v>
                </c:pt>
                <c:pt idx="7">
                  <c:v>7.43</c:v>
                </c:pt>
                <c:pt idx="8">
                  <c:v>7.22</c:v>
                </c:pt>
                <c:pt idx="9">
                  <c:v>7.69</c:v>
                </c:pt>
                <c:pt idx="10">
                  <c:v>7.19</c:v>
                </c:pt>
                <c:pt idx="11">
                  <c:v>8.04</c:v>
                </c:pt>
                <c:pt idx="12">
                  <c:v>8.19</c:v>
                </c:pt>
                <c:pt idx="13">
                  <c:v>8.2</c:v>
                </c:pt>
                <c:pt idx="14">
                  <c:v>7.88</c:v>
                </c:pt>
                <c:pt idx="15">
                  <c:v>7.65</c:v>
                </c:pt>
                <c:pt idx="16">
                  <c:v>7.37</c:v>
                </c:pt>
                <c:pt idx="17">
                  <c:v>7.47</c:v>
                </c:pt>
              </c:numCache>
            </c:numRef>
          </c:yVal>
          <c:smooth val="1"/>
        </c:ser>
        <c:axId val="3230024"/>
        <c:axId val="62261324"/>
      </c:scatterChart>
      <c:valAx>
        <c:axId val="11885023"/>
        <c:scaling>
          <c:orientation val="minMax"/>
          <c:max val="41575"/>
          <c:min val="4138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Date (Day Month)</a:t>
                </a:r>
              </a:p>
            </c:rich>
          </c:tx>
          <c:layout>
            <c:manualLayout>
              <c:xMode val="edge"/>
              <c:yMode val="edge"/>
              <c:x val="0.383784663808542"/>
              <c:y val="0.915278721957852"/>
            </c:manualLayout>
          </c:layout>
          <c:overlay val="0"/>
          <c:spPr>
            <a:noFill/>
            <a:ln w="0">
              <a:noFill/>
            </a:ln>
          </c:spPr>
        </c:title>
        <c:numFmt formatCode="d\ mmm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490734"/>
        <c:crossesAt val="0"/>
        <c:crossBetween val="midCat"/>
        <c:majorUnit val="30"/>
      </c:valAx>
      <c:valAx>
        <c:axId val="80490734"/>
        <c:scaling>
          <c:orientation val="minMax"/>
          <c:max val="12"/>
          <c:min val="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ECw (dS·m-1)</a:t>
                </a:r>
              </a:p>
            </c:rich>
          </c:tx>
          <c:layout>
            <c:manualLayout>
              <c:xMode val="edge"/>
              <c:yMode val="edge"/>
              <c:x val="0.0135670483529603"/>
              <c:y val="0.1283990482664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885023"/>
        <c:crossesAt val="0"/>
        <c:crossBetween val="midCat"/>
        <c:majorUnit val="1"/>
      </c:valAx>
      <c:valAx>
        <c:axId val="3230024"/>
        <c:scaling>
          <c:orientation val="minMax"/>
        </c:scaling>
        <c:delete val="1"/>
        <c:axPos val="t"/>
        <c:numFmt formatCode="m/d;@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261324"/>
        <c:crossBetween val="midCat"/>
      </c:valAx>
      <c:valAx>
        <c:axId val="62261324"/>
        <c:scaling>
          <c:orientation val="minMax"/>
          <c:max val="9"/>
          <c:min val="6.5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pH </a:t>
                </a:r>
              </a:p>
            </c:rich>
          </c:tx>
          <c:layout>
            <c:manualLayout>
              <c:xMode val="edge"/>
              <c:yMode val="edge"/>
              <c:x val="0.93927389157215"/>
              <c:y val="0.349167233174711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30024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418896184946"/>
          <c:y val="0.0389191026512577"/>
          <c:w val="0.24697454821729"/>
          <c:h val="0.09296397008837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06960</xdr:colOff>
      <xdr:row>0</xdr:row>
      <xdr:rowOff>160200</xdr:rowOff>
    </xdr:from>
    <xdr:to>
      <xdr:col>15</xdr:col>
      <xdr:colOff>291240</xdr:colOff>
      <xdr:row>16</xdr:row>
      <xdr:rowOff>168120</xdr:rowOff>
    </xdr:to>
    <xdr:graphicFrame>
      <xdr:nvGraphicFramePr>
        <xdr:cNvPr id="0" name="Chart 1"/>
        <xdr:cNvGraphicFramePr/>
      </xdr:nvGraphicFramePr>
      <xdr:xfrm>
        <a:off x="7190640" y="160200"/>
        <a:ext cx="5102640" cy="317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730080</xdr:colOff>
      <xdr:row>17</xdr:row>
      <xdr:rowOff>114480</xdr:rowOff>
    </xdr:from>
    <xdr:to>
      <xdr:col>21</xdr:col>
      <xdr:colOff>326520</xdr:colOff>
      <xdr:row>32</xdr:row>
      <xdr:rowOff>136800</xdr:rowOff>
    </xdr:to>
    <xdr:graphicFrame>
      <xdr:nvGraphicFramePr>
        <xdr:cNvPr id="1" name="Chart 2"/>
        <xdr:cNvGraphicFramePr/>
      </xdr:nvGraphicFramePr>
      <xdr:xfrm>
        <a:off x="10410120" y="3482640"/>
        <a:ext cx="6562800" cy="299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290160</xdr:colOff>
      <xdr:row>41</xdr:row>
      <xdr:rowOff>0</xdr:rowOff>
    </xdr:from>
    <xdr:to>
      <xdr:col>20</xdr:col>
      <xdr:colOff>581400</xdr:colOff>
      <xdr:row>55</xdr:row>
      <xdr:rowOff>137160</xdr:rowOff>
    </xdr:to>
    <xdr:graphicFrame>
      <xdr:nvGraphicFramePr>
        <xdr:cNvPr id="2" name="Chart 3"/>
        <xdr:cNvGraphicFramePr/>
      </xdr:nvGraphicFramePr>
      <xdr:xfrm>
        <a:off x="9970200" y="8123040"/>
        <a:ext cx="6483600" cy="291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369720</xdr:colOff>
      <xdr:row>84</xdr:row>
      <xdr:rowOff>190440</xdr:rowOff>
    </xdr:from>
    <xdr:to>
      <xdr:col>17</xdr:col>
      <xdr:colOff>713520</xdr:colOff>
      <xdr:row>101</xdr:row>
      <xdr:rowOff>7560</xdr:rowOff>
    </xdr:to>
    <xdr:graphicFrame>
      <xdr:nvGraphicFramePr>
        <xdr:cNvPr id="3" name="Chart 6"/>
        <xdr:cNvGraphicFramePr/>
      </xdr:nvGraphicFramePr>
      <xdr:xfrm>
        <a:off x="8501400" y="16832520"/>
        <a:ext cx="5762520" cy="318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378000</xdr:colOff>
      <xdr:row>100</xdr:row>
      <xdr:rowOff>160200</xdr:rowOff>
    </xdr:from>
    <xdr:to>
      <xdr:col>18</xdr:col>
      <xdr:colOff>79920</xdr:colOff>
      <xdr:row>117</xdr:row>
      <xdr:rowOff>7560</xdr:rowOff>
    </xdr:to>
    <xdr:graphicFrame>
      <xdr:nvGraphicFramePr>
        <xdr:cNvPr id="4" name="Chart 7"/>
        <xdr:cNvGraphicFramePr/>
      </xdr:nvGraphicFramePr>
      <xdr:xfrm>
        <a:off x="8509680" y="19972080"/>
        <a:ext cx="5894640" cy="321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9000</xdr:colOff>
      <xdr:row>285</xdr:row>
      <xdr:rowOff>91440</xdr:rowOff>
    </xdr:from>
    <xdr:to>
      <xdr:col>13</xdr:col>
      <xdr:colOff>53640</xdr:colOff>
      <xdr:row>298</xdr:row>
      <xdr:rowOff>198360</xdr:rowOff>
    </xdr:to>
    <xdr:graphicFrame>
      <xdr:nvGraphicFramePr>
        <xdr:cNvPr id="5" name="Chart 2"/>
        <xdr:cNvGraphicFramePr/>
      </xdr:nvGraphicFramePr>
      <xdr:xfrm>
        <a:off x="3105360" y="57233880"/>
        <a:ext cx="7063200" cy="268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22040</xdr:colOff>
      <xdr:row>32</xdr:row>
      <xdr:rowOff>75600</xdr:rowOff>
    </xdr:from>
    <xdr:to>
      <xdr:col>16</xdr:col>
      <xdr:colOff>141120</xdr:colOff>
      <xdr:row>48</xdr:row>
      <xdr:rowOff>106560</xdr:rowOff>
    </xdr:to>
    <xdr:graphicFrame>
      <xdr:nvGraphicFramePr>
        <xdr:cNvPr id="6" name="Chart 3"/>
        <xdr:cNvGraphicFramePr/>
      </xdr:nvGraphicFramePr>
      <xdr:xfrm>
        <a:off x="5540400" y="6926040"/>
        <a:ext cx="7038000" cy="336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659880</xdr:colOff>
      <xdr:row>3</xdr:row>
      <xdr:rowOff>168120</xdr:rowOff>
    </xdr:from>
    <xdr:to>
      <xdr:col>17</xdr:col>
      <xdr:colOff>326520</xdr:colOff>
      <xdr:row>22</xdr:row>
      <xdr:rowOff>144720</xdr:rowOff>
    </xdr:to>
    <xdr:graphicFrame>
      <xdr:nvGraphicFramePr>
        <xdr:cNvPr id="7" name="Chart 8"/>
        <xdr:cNvGraphicFramePr/>
      </xdr:nvGraphicFramePr>
      <xdr:xfrm>
        <a:off x="6904440" y="762480"/>
        <a:ext cx="6633360" cy="423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26263;&#31649;&#25490;&#27700;&#21452;&#22352;&#26631;&#22270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12:Q105"/>
  <sheetViews>
    <sheetView showFormulas="false" showGridLines="true" showRowColHeaders="true" showZeros="true" rightToLeft="false" tabSelected="false" showOutlineSymbols="true" defaultGridColor="true" view="normal" topLeftCell="F34" colorId="64" zoomScale="100" zoomScaleNormal="100" zoomScalePageLayoutView="100" workbookViewId="0">
      <selection pane="topLeft" activeCell="K60" activeCellId="0" sqref="K60"/>
    </sheetView>
  </sheetViews>
  <sheetFormatPr defaultColWidth="8.8984375" defaultRowHeight="15.6" zeroHeight="false" outlineLevelRow="0" outlineLevelCol="0"/>
  <cols>
    <col collapsed="false" customWidth="true" hidden="false" outlineLevel="0" max="7" min="7" style="0" width="13.4"/>
  </cols>
  <sheetData>
    <row r="12" customFormat="false" ht="15.6" hidden="false" customHeight="false" outlineLevel="0" collapsed="false">
      <c r="G12" s="0" t="s">
        <v>0</v>
      </c>
      <c r="H12" s="0" t="s">
        <v>1</v>
      </c>
    </row>
    <row r="13" customFormat="false" ht="15.6" hidden="false" customHeight="false" outlineLevel="0" collapsed="false">
      <c r="F13" s="0" t="s">
        <v>2</v>
      </c>
      <c r="G13" s="0" t="n">
        <v>5059.2</v>
      </c>
      <c r="H13" s="0" t="n">
        <v>4037.7</v>
      </c>
    </row>
    <row r="14" customFormat="false" ht="15.6" hidden="false" customHeight="false" outlineLevel="0" collapsed="false">
      <c r="F14" s="0" t="s">
        <v>3</v>
      </c>
      <c r="G14" s="0" t="n">
        <v>5300.1</v>
      </c>
      <c r="H14" s="0" t="n">
        <v>3419.4</v>
      </c>
    </row>
    <row r="26" customFormat="false" ht="15.6" hidden="false" customHeight="false" outlineLevel="0" collapsed="false">
      <c r="G26" s="0" t="s">
        <v>4</v>
      </c>
      <c r="H26" s="1" t="s">
        <v>5</v>
      </c>
      <c r="I26" s="0" t="s">
        <v>6</v>
      </c>
      <c r="J26" s="0" t="s">
        <v>7</v>
      </c>
      <c r="K26" s="2" t="s">
        <v>8</v>
      </c>
    </row>
    <row r="27" customFormat="false" ht="15.6" hidden="false" customHeight="false" outlineLevel="0" collapsed="false">
      <c r="F27" s="0" t="s">
        <v>9</v>
      </c>
      <c r="G27" s="0" t="n">
        <f aca="false">0.4/1.47+6</f>
        <v>6.27210884353742</v>
      </c>
      <c r="H27" s="0" t="n">
        <f aca="false">0.3/1.4+3</f>
        <v>3.21428571428571</v>
      </c>
      <c r="I27" s="0" t="n">
        <f aca="false">0.72/1.48+1</f>
        <v>1.48648648648649</v>
      </c>
      <c r="J27" s="0" t="n">
        <f aca="false">0.77/1.41</f>
        <v>0.546099290780142</v>
      </c>
      <c r="K27" s="3" t="n">
        <f aca="false">(G27-J27)/G27</f>
        <v>0.912932108736789</v>
      </c>
    </row>
    <row r="28" customFormat="false" ht="15.6" hidden="false" customHeight="false" outlineLevel="0" collapsed="false">
      <c r="F28" s="0" t="s">
        <v>10</v>
      </c>
      <c r="G28" s="0" t="n">
        <f aca="false">1.1/1.46+4</f>
        <v>4.75342465753425</v>
      </c>
      <c r="H28" s="0" t="n">
        <f aca="false">0.45/1.4+3</f>
        <v>3.32142857142857</v>
      </c>
      <c r="I28" s="0" t="n">
        <f aca="false">0.32/1.48+2</f>
        <v>2.21621621621622</v>
      </c>
      <c r="J28" s="0" t="n">
        <f aca="false">1.25/1.48+1</f>
        <v>1.84459459459459</v>
      </c>
      <c r="K28" s="3" t="n">
        <f aca="false">(G28-J28)/G28</f>
        <v>0.611944076641483</v>
      </c>
    </row>
    <row r="29" customFormat="false" ht="15.6" hidden="false" customHeight="false" outlineLevel="0" collapsed="false">
      <c r="F29" s="0" t="s">
        <v>11</v>
      </c>
      <c r="G29" s="0" t="n">
        <f aca="false">1.44/1.46+4</f>
        <v>4.98630136986301</v>
      </c>
      <c r="H29" s="0" t="n">
        <f aca="false">0.41/1.45+4</f>
        <v>4.28275862068966</v>
      </c>
      <c r="I29" s="0" t="n">
        <f aca="false">0.22/1.48+2</f>
        <v>2.14864864864865</v>
      </c>
      <c r="J29" s="0" t="n">
        <f aca="false">1.37/1.4+2</f>
        <v>2.97857142857143</v>
      </c>
      <c r="K29" s="3" t="n">
        <f aca="false">(G29-J29)/G29</f>
        <v>0.402649136577708</v>
      </c>
    </row>
    <row r="30" customFormat="false" ht="15.6" hidden="false" customHeight="false" outlineLevel="0" collapsed="false">
      <c r="F30" s="0" t="s">
        <v>12</v>
      </c>
      <c r="G30" s="0" t="n">
        <f aca="false">0.55/1.46+4</f>
        <v>4.37671232876712</v>
      </c>
      <c r="H30" s="0" t="n">
        <f aca="false">0.3/1.45+4</f>
        <v>4.20689655172414</v>
      </c>
      <c r="I30" s="0" t="n">
        <f aca="false">1.31/1.48+1</f>
        <v>1.88513513513514</v>
      </c>
      <c r="J30" s="0" t="n">
        <f aca="false">1.22/1.4+2</f>
        <v>2.87142857142857</v>
      </c>
      <c r="K30" s="3" t="n">
        <f aca="false">(G30-J30)/G30</f>
        <v>0.3439302481556</v>
      </c>
    </row>
    <row r="31" customFormat="false" ht="15.6" hidden="false" customHeight="false" outlineLevel="0" collapsed="false">
      <c r="K31" s="3" t="n">
        <f aca="false">AVERAGE(K27:K30)</f>
        <v>0.567863892527895</v>
      </c>
    </row>
    <row r="33" customFormat="false" ht="15.6" hidden="false" customHeight="false" outlineLevel="0" collapsed="false">
      <c r="G33" s="0" t="n">
        <v>5.2</v>
      </c>
      <c r="H33" s="1" t="s">
        <v>13</v>
      </c>
      <c r="I33" s="0" t="n">
        <v>6.12</v>
      </c>
      <c r="J33" s="0" t="n">
        <v>7.8</v>
      </c>
    </row>
    <row r="34" customFormat="false" ht="15.6" hidden="false" customHeight="false" outlineLevel="0" collapsed="false">
      <c r="F34" s="0" t="s">
        <v>14</v>
      </c>
      <c r="G34" s="0" t="n">
        <f aca="false">1.88/1.47</f>
        <v>1.27891156462585</v>
      </c>
      <c r="H34" s="0" t="n">
        <f aca="false">1.7/1.4</f>
        <v>1.21428571428571</v>
      </c>
      <c r="I34" s="0" t="n">
        <f aca="false">1.7/1.48</f>
        <v>1.14864864864865</v>
      </c>
      <c r="J34" s="0" t="n">
        <f aca="false">1.7/1.4</f>
        <v>1.21428571428571</v>
      </c>
    </row>
    <row r="35" customFormat="false" ht="15.6" hidden="false" customHeight="false" outlineLevel="0" collapsed="false">
      <c r="F35" s="0" t="s">
        <v>15</v>
      </c>
      <c r="G35" s="0" t="n">
        <f aca="false">0.9/1.46</f>
        <v>0.616438356164384</v>
      </c>
      <c r="H35" s="0" t="n">
        <f aca="false">0.95/1.4</f>
        <v>0.678571428571429</v>
      </c>
      <c r="I35" s="0" t="n">
        <f aca="false">0.95/1.48</f>
        <v>0.641891891891892</v>
      </c>
      <c r="J35" s="0" t="n">
        <f aca="false">0.92/1.4</f>
        <v>0.657142857142857</v>
      </c>
    </row>
    <row r="36" customFormat="false" ht="15.6" hidden="false" customHeight="false" outlineLevel="0" collapsed="false">
      <c r="F36" s="0" t="s">
        <v>16</v>
      </c>
      <c r="G36" s="0" t="n">
        <f aca="false">0.91/1.46</f>
        <v>0.623287671232877</v>
      </c>
      <c r="H36" s="0" t="n">
        <f aca="false">0.9/1.45</f>
        <v>0.620689655172414</v>
      </c>
      <c r="I36" s="0" t="n">
        <f aca="false">0.9/1.48</f>
        <v>0.608108108108108</v>
      </c>
      <c r="J36" s="0" t="n">
        <f aca="false">0.85/1.4</f>
        <v>0.607142857142857</v>
      </c>
    </row>
    <row r="37" customFormat="false" ht="15.6" hidden="false" customHeight="false" outlineLevel="0" collapsed="false">
      <c r="F37" s="0" t="s">
        <v>17</v>
      </c>
      <c r="G37" s="0" t="n">
        <f aca="false">0.8/1.46</f>
        <v>0.547945205479452</v>
      </c>
      <c r="H37" s="0" t="n">
        <f aca="false">0.75/1.45</f>
        <v>0.517241379310345</v>
      </c>
      <c r="I37" s="0" t="n">
        <f aca="false">0.7/1.48</f>
        <v>0.472972972972973</v>
      </c>
      <c r="J37" s="0" t="n">
        <f aca="false">0.8/1.4</f>
        <v>0.571428571428572</v>
      </c>
    </row>
    <row r="44" customFormat="false" ht="15.6" hidden="false" customHeight="false" outlineLevel="0" collapsed="false">
      <c r="G44" s="0" t="s">
        <v>4</v>
      </c>
      <c r="H44" s="1" t="s">
        <v>5</v>
      </c>
      <c r="I44" s="0" t="s">
        <v>6</v>
      </c>
      <c r="J44" s="0" t="s">
        <v>7</v>
      </c>
    </row>
    <row r="45" customFormat="false" ht="15.6" hidden="false" customHeight="false" outlineLevel="0" collapsed="false">
      <c r="F45" s="0" t="s">
        <v>9</v>
      </c>
      <c r="G45" s="0" t="n">
        <f aca="false">1.2*0.2/1.37+1.2</f>
        <v>1.37518248175182</v>
      </c>
      <c r="H45" s="0" t="n">
        <f aca="false">0.43*0.2/1.28+0.8</f>
        <v>0.8671875</v>
      </c>
      <c r="I45" s="0" t="n">
        <f aca="false">0.45*0.2/1.29+0.6</f>
        <v>0.669767441860465</v>
      </c>
      <c r="J45" s="0" t="n">
        <f aca="false">0.66*0.2/1.29+0.6</f>
        <v>0.702325581395349</v>
      </c>
      <c r="K45" s="3" t="n">
        <f aca="false">(G45-J45)/G45</f>
        <v>0.489285537944996</v>
      </c>
      <c r="L45" s="0" t="n">
        <f aca="false">(G45-I45)/G45</f>
        <v>0.512961042808473</v>
      </c>
    </row>
    <row r="46" customFormat="false" ht="15.6" hidden="false" customHeight="false" outlineLevel="0" collapsed="false">
      <c r="F46" s="0" t="s">
        <v>10</v>
      </c>
      <c r="G46" s="0" t="n">
        <f aca="false">1.09*0.2/1.3+1</f>
        <v>1.16769230769231</v>
      </c>
      <c r="H46" s="0" t="n">
        <f aca="false">0.7*0.2/1.29+0.8</f>
        <v>0.908527131782946</v>
      </c>
      <c r="I46" s="0" t="n">
        <f aca="false">0.4*0.2/1.29+0.6</f>
        <v>0.662015503875969</v>
      </c>
      <c r="J46" s="0" t="n">
        <f aca="false">0.9*0.2/1.29+0.8</f>
        <v>0.93953488372093</v>
      </c>
      <c r="K46" s="3" t="n">
        <f aca="false">(G46-J46)/G46</f>
        <v>0.195391733308821</v>
      </c>
      <c r="L46" s="0" t="n">
        <f aca="false">(G46-I46)/G46</f>
        <v>0.433056551357866</v>
      </c>
    </row>
    <row r="47" customFormat="false" ht="15.6" hidden="false" customHeight="false" outlineLevel="0" collapsed="false">
      <c r="F47" s="0" t="s">
        <v>11</v>
      </c>
      <c r="G47" s="0" t="n">
        <f aca="false">0.8*0.2/1.35+1.2</f>
        <v>1.31851851851852</v>
      </c>
      <c r="H47" s="0" t="n">
        <v>1.2</v>
      </c>
      <c r="I47" s="0" t="n">
        <f aca="false">0.41*0.2/1.29+1</f>
        <v>1.06356589147287</v>
      </c>
      <c r="J47" s="0" t="n">
        <v>1.19</v>
      </c>
      <c r="K47" s="3" t="n">
        <f aca="false">(G47-J47)/G47</f>
        <v>0.0974719101123595</v>
      </c>
      <c r="L47" s="0" t="n">
        <f aca="false">(G47-I47)/G47</f>
        <v>0.193362947478443</v>
      </c>
    </row>
    <row r="48" customFormat="false" ht="15.6" hidden="false" customHeight="false" outlineLevel="0" collapsed="false">
      <c r="F48" s="0" t="s">
        <v>12</v>
      </c>
      <c r="G48" s="0" t="n">
        <f aca="false">0.1*0.2/1.35+1.2</f>
        <v>1.21481481481481</v>
      </c>
      <c r="H48" s="0" t="n">
        <f aca="false">0.9*0.2/1.29+1</f>
        <v>1.13953488372093</v>
      </c>
      <c r="I48" s="0" t="n">
        <f aca="false">1.1*0.2/1.29+0.8</f>
        <v>0.970542635658915</v>
      </c>
      <c r="J48" s="0" t="n">
        <f aca="false">0.4*0.2/1.29+1</f>
        <v>1.06201550387597</v>
      </c>
      <c r="K48" s="3" t="n">
        <f aca="false">(G48-J48)/G48</f>
        <v>0.125779920589903</v>
      </c>
      <c r="L48" s="0" t="n">
        <f aca="false">(G48-I48)/G48</f>
        <v>0.201077708451503</v>
      </c>
    </row>
    <row r="49" customFormat="false" ht="15.6" hidden="false" customHeight="false" outlineLevel="0" collapsed="false">
      <c r="K49" s="3" t="n">
        <f aca="false">AVERAGE(K45:K48)</f>
        <v>0.22698227548902</v>
      </c>
    </row>
    <row r="50" customFormat="false" ht="15.6" hidden="false" customHeight="false" outlineLevel="0" collapsed="false">
      <c r="G50" s="0" t="n">
        <v>5.2</v>
      </c>
      <c r="H50" s="1" t="s">
        <v>13</v>
      </c>
      <c r="I50" s="0" t="n">
        <v>6.12</v>
      </c>
      <c r="J50" s="0" t="n">
        <v>7.8</v>
      </c>
    </row>
    <row r="51" customFormat="false" ht="15.6" hidden="false" customHeight="false" outlineLevel="0" collapsed="false">
      <c r="F51" s="0" t="s">
        <v>14</v>
      </c>
      <c r="G51" s="0" t="n">
        <f aca="false">0.8*0.2/1.37</f>
        <v>0.116788321167883</v>
      </c>
      <c r="H51" s="0" t="n">
        <f aca="false">1.1*0.2/1.28</f>
        <v>0.171875</v>
      </c>
      <c r="I51" s="0" t="n">
        <f aca="false">1.08*0.2/1.29</f>
        <v>0.167441860465116</v>
      </c>
      <c r="J51" s="0" t="n">
        <f aca="false">1.03*0.2/1.29</f>
        <v>0.15968992248062</v>
      </c>
    </row>
    <row r="52" customFormat="false" ht="15.6" hidden="false" customHeight="false" outlineLevel="0" collapsed="false">
      <c r="F52" s="0" t="s">
        <v>15</v>
      </c>
      <c r="G52" s="0" t="n">
        <f aca="false">0.68*0.2/1.3</f>
        <v>0.104615384615385</v>
      </c>
      <c r="H52" s="0" t="n">
        <f aca="false">0.68*0.2/1.29</f>
        <v>0.105426356589147</v>
      </c>
      <c r="I52" s="0" t="n">
        <f aca="false">0.67*0.2/1.29</f>
        <v>0.103875968992248</v>
      </c>
      <c r="J52" s="0" t="n">
        <f aca="false">0.6*0.2/1.29</f>
        <v>0.0930232558139535</v>
      </c>
    </row>
    <row r="53" customFormat="false" ht="15.6" hidden="false" customHeight="false" outlineLevel="0" collapsed="false">
      <c r="F53" s="0" t="s">
        <v>16</v>
      </c>
      <c r="G53" s="0" t="n">
        <f aca="false">0.3*0.2/1.35</f>
        <v>0.0444444444444444</v>
      </c>
      <c r="H53" s="0" t="n">
        <f aca="false">0.36*0.2/1.29</f>
        <v>0.0558139534883721</v>
      </c>
      <c r="I53" s="0" t="n">
        <f aca="false">0.33*0.2/1.29</f>
        <v>0.0511627906976744</v>
      </c>
      <c r="J53" s="0" t="n">
        <f aca="false">0.35*0.2/1.29</f>
        <v>0.0542635658914729</v>
      </c>
    </row>
    <row r="54" customFormat="false" ht="15.6" hidden="false" customHeight="false" outlineLevel="0" collapsed="false">
      <c r="F54" s="0" t="s">
        <v>17</v>
      </c>
      <c r="G54" s="0" t="n">
        <f aca="false">0.3*0.2/1.35</f>
        <v>0.0444444444444444</v>
      </c>
      <c r="H54" s="0" t="n">
        <f aca="false">0.37*0.2/1.29</f>
        <v>0.0573643410852713</v>
      </c>
      <c r="I54" s="0" t="n">
        <f aca="false">0.3*0.2/1.29</f>
        <v>0.0465116279069767</v>
      </c>
      <c r="J54" s="0" t="n">
        <f aca="false">0.3*0.2/1.29</f>
        <v>0.0465116279069767</v>
      </c>
    </row>
    <row r="72" customFormat="false" ht="15.6" hidden="false" customHeight="false" outlineLevel="0" collapsed="false">
      <c r="H72" s="0" t="n">
        <v>5.2</v>
      </c>
      <c r="I72" s="1" t="s">
        <v>13</v>
      </c>
      <c r="J72" s="0" t="n">
        <v>6.12</v>
      </c>
      <c r="K72" s="0" t="n">
        <v>7.8</v>
      </c>
      <c r="N72" s="0" t="s">
        <v>18</v>
      </c>
      <c r="O72" s="0" t="s">
        <v>19</v>
      </c>
      <c r="P72" s="0" t="s">
        <v>20</v>
      </c>
      <c r="Q72" s="0" t="s">
        <v>21</v>
      </c>
    </row>
    <row r="73" customFormat="false" ht="15.6" hidden="false" customHeight="false" outlineLevel="0" collapsed="false">
      <c r="G73" s="0" t="s">
        <v>14</v>
      </c>
      <c r="H73" s="0" t="n">
        <f aca="false">0.4/1.47+6</f>
        <v>6.27210884353742</v>
      </c>
      <c r="I73" s="0" t="n">
        <f aca="false">0.3/1.4+3</f>
        <v>3.21428571428571</v>
      </c>
      <c r="J73" s="0" t="n">
        <f aca="false">0.72/1.48+1</f>
        <v>1.48648648648649</v>
      </c>
      <c r="K73" s="0" t="n">
        <f aca="false">0.77/1.41</f>
        <v>0.546099290780142</v>
      </c>
      <c r="M73" s="4" t="n">
        <v>41761</v>
      </c>
      <c r="N73" s="0" t="n">
        <f aca="false">0.4/1.47+6</f>
        <v>6.27210884353742</v>
      </c>
      <c r="O73" s="0" t="n">
        <f aca="false">1.1/1.46+4</f>
        <v>4.75342465753425</v>
      </c>
      <c r="P73" s="0" t="n">
        <f aca="false">1.44/1.46+4</f>
        <v>4.98630136986301</v>
      </c>
      <c r="Q73" s="0" t="n">
        <f aca="false">0.55/1.46+4</f>
        <v>4.37671232876712</v>
      </c>
    </row>
    <row r="74" customFormat="false" ht="15.6" hidden="false" customHeight="false" outlineLevel="0" collapsed="false">
      <c r="G74" s="0" t="s">
        <v>15</v>
      </c>
      <c r="H74" s="0" t="n">
        <f aca="false">1.1/1.46+4</f>
        <v>4.75342465753425</v>
      </c>
      <c r="I74" s="0" t="n">
        <f aca="false">0.45/1.4+3</f>
        <v>3.32142857142857</v>
      </c>
      <c r="J74" s="0" t="n">
        <f aca="false">0.32/1.48+2</f>
        <v>2.21621621621622</v>
      </c>
      <c r="K74" s="0" t="n">
        <f aca="false">1.25/1.48+1</f>
        <v>1.84459459459459</v>
      </c>
      <c r="M74" s="4" t="n">
        <v>41779</v>
      </c>
      <c r="N74" s="0" t="n">
        <f aca="false">0.3/1.4+3</f>
        <v>3.21428571428571</v>
      </c>
      <c r="O74" s="0" t="n">
        <f aca="false">0.45/1.4+3</f>
        <v>3.32142857142857</v>
      </c>
      <c r="P74" s="0" t="n">
        <f aca="false">0.41/1.45+4</f>
        <v>4.28275862068966</v>
      </c>
      <c r="Q74" s="0" t="n">
        <f aca="false">0.3/1.45+4</f>
        <v>4.20689655172414</v>
      </c>
    </row>
    <row r="75" customFormat="false" ht="15.6" hidden="false" customHeight="false" outlineLevel="0" collapsed="false">
      <c r="G75" s="0" t="s">
        <v>16</v>
      </c>
      <c r="H75" s="0" t="n">
        <f aca="false">1.44/1.46+4</f>
        <v>4.98630136986301</v>
      </c>
      <c r="I75" s="0" t="n">
        <f aca="false">0.41/1.45+4</f>
        <v>4.28275862068966</v>
      </c>
      <c r="J75" s="0" t="n">
        <f aca="false">0.22/1.48+2</f>
        <v>2.14864864864865</v>
      </c>
      <c r="K75" s="0" t="n">
        <f aca="false">1.37/1.4+2</f>
        <v>2.97857142857143</v>
      </c>
      <c r="M75" s="4" t="n">
        <v>41802</v>
      </c>
      <c r="N75" s="0" t="n">
        <f aca="false">0.72/1.48+1</f>
        <v>1.48648648648649</v>
      </c>
      <c r="O75" s="0" t="n">
        <f aca="false">0.32/1.48+2</f>
        <v>2.21621621621622</v>
      </c>
      <c r="P75" s="0" t="n">
        <f aca="false">0.22/1.48+2</f>
        <v>2.14864864864865</v>
      </c>
      <c r="Q75" s="0" t="n">
        <f aca="false">1.31/1.48+1</f>
        <v>1.88513513513514</v>
      </c>
    </row>
    <row r="76" customFormat="false" ht="15.6" hidden="false" customHeight="false" outlineLevel="0" collapsed="false">
      <c r="G76" s="0" t="s">
        <v>17</v>
      </c>
      <c r="H76" s="0" t="n">
        <f aca="false">0.55/1.46+4</f>
        <v>4.37671232876712</v>
      </c>
      <c r="I76" s="0" t="n">
        <f aca="false">0.3/1.45+4</f>
        <v>4.20689655172414</v>
      </c>
      <c r="J76" s="0" t="n">
        <f aca="false">1.31/1.48+1</f>
        <v>1.88513513513514</v>
      </c>
      <c r="K76" s="0" t="n">
        <f aca="false">1.22/1.4+2</f>
        <v>2.87142857142857</v>
      </c>
      <c r="M76" s="4" t="n">
        <v>41828</v>
      </c>
      <c r="N76" s="0" t="n">
        <f aca="false">0.77/1.41</f>
        <v>0.546099290780142</v>
      </c>
      <c r="O76" s="0" t="n">
        <f aca="false">1.25/1.48+1</f>
        <v>1.84459459459459</v>
      </c>
      <c r="P76" s="0" t="n">
        <f aca="false">1.37/1.4+2</f>
        <v>2.97857142857143</v>
      </c>
      <c r="Q76" s="0" t="n">
        <f aca="false">1.22/1.4+2</f>
        <v>2.87142857142857</v>
      </c>
    </row>
    <row r="79" customFormat="false" ht="15.6" hidden="false" customHeight="false" outlineLevel="0" collapsed="false">
      <c r="H79" s="0" t="n">
        <v>5.2</v>
      </c>
      <c r="I79" s="1" t="s">
        <v>13</v>
      </c>
      <c r="J79" s="0" t="n">
        <v>6.12</v>
      </c>
      <c r="K79" s="0" t="n">
        <v>7.8</v>
      </c>
      <c r="N79" s="0" t="s">
        <v>14</v>
      </c>
      <c r="O79" s="0" t="s">
        <v>15</v>
      </c>
      <c r="P79" s="0" t="s">
        <v>16</v>
      </c>
      <c r="Q79" s="0" t="s">
        <v>17</v>
      </c>
    </row>
    <row r="80" customFormat="false" ht="15.6" hidden="false" customHeight="false" outlineLevel="0" collapsed="false">
      <c r="G80" s="0" t="s">
        <v>14</v>
      </c>
      <c r="H80" s="0" t="n">
        <f aca="false">1.88/1.47</f>
        <v>1.27891156462585</v>
      </c>
      <c r="I80" s="0" t="n">
        <f aca="false">1.7/1.4</f>
        <v>1.21428571428571</v>
      </c>
      <c r="J80" s="0" t="n">
        <f aca="false">1.7/1.48</f>
        <v>1.14864864864865</v>
      </c>
      <c r="K80" s="0" t="n">
        <f aca="false">1.7/1.4</f>
        <v>1.21428571428571</v>
      </c>
      <c r="M80" s="4" t="n">
        <v>41761</v>
      </c>
      <c r="N80" s="0" t="n">
        <f aca="false">1.88/1.47</f>
        <v>1.27891156462585</v>
      </c>
      <c r="O80" s="0" t="n">
        <f aca="false">0.9/1.46</f>
        <v>0.616438356164384</v>
      </c>
      <c r="P80" s="0" t="n">
        <f aca="false">0.91/1.46</f>
        <v>0.623287671232877</v>
      </c>
      <c r="Q80" s="0" t="n">
        <f aca="false">0.8/1.46</f>
        <v>0.547945205479452</v>
      </c>
    </row>
    <row r="81" customFormat="false" ht="15.6" hidden="false" customHeight="false" outlineLevel="0" collapsed="false">
      <c r="G81" s="0" t="s">
        <v>15</v>
      </c>
      <c r="H81" s="0" t="n">
        <f aca="false">0.9/1.46</f>
        <v>0.616438356164384</v>
      </c>
      <c r="I81" s="0" t="n">
        <f aca="false">0.95/1.4</f>
        <v>0.678571428571429</v>
      </c>
      <c r="J81" s="0" t="n">
        <f aca="false">0.95/1.48</f>
        <v>0.641891891891892</v>
      </c>
      <c r="K81" s="0" t="n">
        <f aca="false">0.92/1.4</f>
        <v>0.657142857142857</v>
      </c>
      <c r="M81" s="4" t="n">
        <v>41779</v>
      </c>
      <c r="N81" s="0" t="n">
        <f aca="false">1.7/1.4</f>
        <v>1.21428571428571</v>
      </c>
      <c r="O81" s="0" t="n">
        <f aca="false">0.95/1.4</f>
        <v>0.678571428571429</v>
      </c>
      <c r="P81" s="0" t="n">
        <f aca="false">0.9/1.45</f>
        <v>0.620689655172414</v>
      </c>
      <c r="Q81" s="0" t="n">
        <f aca="false">0.75/1.45</f>
        <v>0.517241379310345</v>
      </c>
    </row>
    <row r="82" customFormat="false" ht="15.6" hidden="false" customHeight="false" outlineLevel="0" collapsed="false">
      <c r="G82" s="0" t="s">
        <v>16</v>
      </c>
      <c r="H82" s="0" t="n">
        <f aca="false">0.91/1.46</f>
        <v>0.623287671232877</v>
      </c>
      <c r="I82" s="0" t="n">
        <f aca="false">0.9/1.45</f>
        <v>0.620689655172414</v>
      </c>
      <c r="J82" s="0" t="n">
        <f aca="false">0.9/1.48</f>
        <v>0.608108108108108</v>
      </c>
      <c r="K82" s="0" t="n">
        <f aca="false">0.85/1.4</f>
        <v>0.607142857142857</v>
      </c>
      <c r="M82" s="4" t="n">
        <v>41802</v>
      </c>
      <c r="N82" s="0" t="n">
        <f aca="false">1.7/1.48</f>
        <v>1.14864864864865</v>
      </c>
      <c r="O82" s="0" t="n">
        <f aca="false">0.95/1.48</f>
        <v>0.641891891891892</v>
      </c>
      <c r="P82" s="0" t="n">
        <f aca="false">0.9/1.48</f>
        <v>0.608108108108108</v>
      </c>
      <c r="Q82" s="0" t="n">
        <f aca="false">0.7/1.48</f>
        <v>0.472972972972973</v>
      </c>
    </row>
    <row r="83" customFormat="false" ht="15.6" hidden="false" customHeight="false" outlineLevel="0" collapsed="false">
      <c r="G83" s="0" t="s">
        <v>17</v>
      </c>
      <c r="H83" s="0" t="n">
        <f aca="false">0.8/1.46</f>
        <v>0.547945205479452</v>
      </c>
      <c r="I83" s="0" t="n">
        <f aca="false">0.75/1.45</f>
        <v>0.517241379310345</v>
      </c>
      <c r="J83" s="0" t="n">
        <f aca="false">0.7/1.48</f>
        <v>0.472972972972973</v>
      </c>
      <c r="K83" s="0" t="n">
        <f aca="false">0.8/1.4</f>
        <v>0.571428571428572</v>
      </c>
      <c r="M83" s="4" t="n">
        <v>41828</v>
      </c>
      <c r="N83" s="0" t="n">
        <f aca="false">1.7/1.4</f>
        <v>1.21428571428571</v>
      </c>
      <c r="O83" s="0" t="n">
        <f aca="false">0.92/1.4</f>
        <v>0.657142857142857</v>
      </c>
      <c r="P83" s="0" t="n">
        <f aca="false">0.85/1.4</f>
        <v>0.607142857142857</v>
      </c>
      <c r="Q83" s="0" t="n">
        <f aca="false">0.8/1.4</f>
        <v>0.571428571428572</v>
      </c>
    </row>
    <row r="101" customFormat="false" ht="15.6" hidden="false" customHeight="false" outlineLevel="0" collapsed="false">
      <c r="G101" s="0" t="s">
        <v>18</v>
      </c>
      <c r="H101" s="0" t="s">
        <v>19</v>
      </c>
      <c r="I101" s="0" t="s">
        <v>20</v>
      </c>
      <c r="J101" s="0" t="s">
        <v>21</v>
      </c>
    </row>
    <row r="102" customFormat="false" ht="15.6" hidden="false" customHeight="false" outlineLevel="0" collapsed="false">
      <c r="F102" s="4" t="n">
        <v>41761</v>
      </c>
      <c r="G102" s="0" t="n">
        <f aca="false">1.2*0.2/1.37+1.2</f>
        <v>1.37518248175182</v>
      </c>
      <c r="H102" s="0" t="n">
        <f aca="false">1.09*0.2/1.3+1</f>
        <v>1.16769230769231</v>
      </c>
      <c r="I102" s="0" t="n">
        <f aca="false">0.8*0.2/1.35+1.2</f>
        <v>1.31851851851852</v>
      </c>
      <c r="J102" s="0" t="n">
        <f aca="false">0.1*0.2/1.35+1.2</f>
        <v>1.21481481481481</v>
      </c>
    </row>
    <row r="103" customFormat="false" ht="15.6" hidden="false" customHeight="false" outlineLevel="0" collapsed="false">
      <c r="F103" s="4" t="n">
        <v>41779</v>
      </c>
      <c r="G103" s="0" t="n">
        <f aca="false">0.43*0.2/1.28+0.8</f>
        <v>0.8671875</v>
      </c>
      <c r="H103" s="0" t="n">
        <f aca="false">0.7*0.2/1.29+0.8</f>
        <v>0.908527131782946</v>
      </c>
      <c r="I103" s="0" t="n">
        <v>1.2</v>
      </c>
      <c r="J103" s="0" t="n">
        <f aca="false">0.9*0.2/1.29+1</f>
        <v>1.13953488372093</v>
      </c>
    </row>
    <row r="104" customFormat="false" ht="15.6" hidden="false" customHeight="false" outlineLevel="0" collapsed="false">
      <c r="F104" s="4" t="n">
        <v>41802</v>
      </c>
      <c r="G104" s="0" t="n">
        <f aca="false">0.45*0.2/1.29+0.6</f>
        <v>0.669767441860465</v>
      </c>
      <c r="H104" s="0" t="n">
        <f aca="false">0.4*0.2/1.29+0.6</f>
        <v>0.662015503875969</v>
      </c>
      <c r="I104" s="0" t="n">
        <f aca="false">0.41*0.2/1.29+1</f>
        <v>1.06356589147287</v>
      </c>
      <c r="J104" s="0" t="n">
        <f aca="false">1.1*0.2/1.29+0.8</f>
        <v>0.970542635658915</v>
      </c>
    </row>
    <row r="105" customFormat="false" ht="15.6" hidden="false" customHeight="false" outlineLevel="0" collapsed="false">
      <c r="F105" s="4" t="n">
        <v>41828</v>
      </c>
      <c r="G105" s="0" t="n">
        <f aca="false">0.66*0.2/1.29+0.6</f>
        <v>0.702325581395349</v>
      </c>
      <c r="H105" s="0" t="n">
        <f aca="false">0.9*0.2/1.29+0.8</f>
        <v>0.93953488372093</v>
      </c>
      <c r="I105" s="0" t="n">
        <v>1.19</v>
      </c>
      <c r="J105" s="0" t="n">
        <f aca="false">0.4*0.2/1.29+1</f>
        <v>1.062015503875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H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8.8984375" defaultRowHeight="15.6" zeroHeight="false" outlineLevelRow="0" outlineLevelCol="0"/>
  <cols>
    <col collapsed="false" customWidth="true" hidden="false" outlineLevel="0" max="8" min="8" style="0" width="9.5"/>
  </cols>
  <sheetData>
    <row r="4" customFormat="false" ht="16.2" hidden="false" customHeight="false" outlineLevel="0" collapsed="false"/>
    <row r="5" customFormat="false" ht="42" hidden="false" customHeight="false" outlineLevel="0" collapsed="false">
      <c r="C5" s="5" t="s">
        <v>22</v>
      </c>
      <c r="D5" s="6" t="s">
        <v>23</v>
      </c>
      <c r="E5" s="6" t="s">
        <v>24</v>
      </c>
      <c r="F5" s="5" t="s">
        <v>25</v>
      </c>
      <c r="G5" s="6" t="s">
        <v>26</v>
      </c>
      <c r="H5" s="5" t="s">
        <v>22</v>
      </c>
    </row>
    <row r="6" customFormat="false" ht="27.6" hidden="false" customHeight="false" outlineLevel="0" collapsed="false">
      <c r="C6" s="7" t="n">
        <v>5.1</v>
      </c>
      <c r="D6" s="8" t="s">
        <v>27</v>
      </c>
      <c r="E6" s="8"/>
      <c r="F6" s="7"/>
      <c r="G6" s="8" t="s">
        <v>28</v>
      </c>
      <c r="H6" s="9" t="n">
        <v>41395</v>
      </c>
    </row>
    <row r="7" customFormat="false" ht="15.6" hidden="false" customHeight="false" outlineLevel="0" collapsed="false">
      <c r="C7" s="7" t="n">
        <v>5.11</v>
      </c>
      <c r="D7" s="7" t="s">
        <v>29</v>
      </c>
      <c r="E7" s="8" t="n">
        <v>8.96</v>
      </c>
      <c r="F7" s="7" t="n">
        <v>8.08</v>
      </c>
      <c r="G7" s="8" t="s">
        <v>28</v>
      </c>
      <c r="H7" s="9" t="n">
        <v>41395</v>
      </c>
    </row>
    <row r="8" customFormat="false" ht="15.6" hidden="false" customHeight="false" outlineLevel="0" collapsed="false">
      <c r="C8" s="7" t="n">
        <v>5.13</v>
      </c>
      <c r="D8" s="7" t="s">
        <v>29</v>
      </c>
      <c r="E8" s="8" t="n">
        <v>9.02</v>
      </c>
      <c r="F8" s="7" t="n">
        <v>7.08</v>
      </c>
      <c r="G8" s="10" t="n">
        <v>0.8</v>
      </c>
      <c r="H8" s="9" t="n">
        <v>41401</v>
      </c>
    </row>
    <row r="9" customFormat="false" ht="15.6" hidden="false" customHeight="false" outlineLevel="0" collapsed="false">
      <c r="C9" s="7" t="n">
        <v>5.14</v>
      </c>
      <c r="D9" s="7" t="s">
        <v>29</v>
      </c>
      <c r="E9" s="8" t="n">
        <v>9.06</v>
      </c>
      <c r="F9" s="7" t="n">
        <v>7.08</v>
      </c>
      <c r="G9" s="10" t="n">
        <v>1.3</v>
      </c>
      <c r="H9" s="9" t="n">
        <v>41403</v>
      </c>
    </row>
    <row r="10" customFormat="false" ht="15.6" hidden="false" customHeight="false" outlineLevel="0" collapsed="false">
      <c r="C10" s="7" t="n">
        <v>5.15</v>
      </c>
      <c r="D10" s="7" t="s">
        <v>29</v>
      </c>
      <c r="E10" s="8" t="n">
        <v>9.17</v>
      </c>
      <c r="F10" s="7" t="n">
        <v>7.69</v>
      </c>
      <c r="G10" s="10" t="n">
        <v>2.6</v>
      </c>
      <c r="H10" s="9" t="n">
        <v>41405</v>
      </c>
    </row>
    <row r="11" customFormat="false" ht="15.6" hidden="false" customHeight="false" outlineLevel="0" collapsed="false">
      <c r="C11" s="7" t="n">
        <v>5.16</v>
      </c>
      <c r="D11" s="7" t="s">
        <v>29</v>
      </c>
      <c r="E11" s="8" t="n">
        <v>8.84</v>
      </c>
      <c r="F11" s="7" t="n">
        <v>7.38</v>
      </c>
      <c r="G11" s="10" t="n">
        <v>-1.5</v>
      </c>
      <c r="H11" s="9" t="n">
        <v>41407</v>
      </c>
    </row>
    <row r="12" customFormat="false" ht="15.6" hidden="false" customHeight="false" outlineLevel="0" collapsed="false">
      <c r="C12" s="7" t="n">
        <v>5.17</v>
      </c>
      <c r="D12" s="7" t="s">
        <v>29</v>
      </c>
      <c r="E12" s="8" t="n">
        <v>9.74</v>
      </c>
      <c r="F12" s="7" t="n">
        <v>7.14</v>
      </c>
      <c r="G12" s="10" t="n">
        <v>9.8</v>
      </c>
      <c r="H12" s="9" t="n">
        <v>41409</v>
      </c>
    </row>
    <row r="13" customFormat="false" ht="15.6" hidden="false" customHeight="false" outlineLevel="0" collapsed="false">
      <c r="C13" s="7" t="n">
        <v>5.21</v>
      </c>
      <c r="D13" s="7" t="s">
        <v>29</v>
      </c>
      <c r="E13" s="8" t="n">
        <v>10.61</v>
      </c>
      <c r="F13" s="7" t="n">
        <v>7.61</v>
      </c>
      <c r="G13" s="10" t="n">
        <v>20.7</v>
      </c>
      <c r="H13" s="9" t="n">
        <v>41413</v>
      </c>
    </row>
    <row r="14" customFormat="false" ht="15.6" hidden="false" customHeight="false" outlineLevel="0" collapsed="false">
      <c r="C14" s="7" t="n">
        <v>5.24</v>
      </c>
      <c r="D14" s="7" t="s">
        <v>29</v>
      </c>
      <c r="E14" s="8" t="n">
        <v>11.16</v>
      </c>
      <c r="F14" s="7" t="n">
        <v>7.43</v>
      </c>
      <c r="G14" s="10" t="n">
        <v>27.6</v>
      </c>
      <c r="H14" s="9" t="n">
        <v>41416</v>
      </c>
    </row>
    <row r="15" customFormat="false" ht="15.6" hidden="false" customHeight="false" outlineLevel="0" collapsed="false">
      <c r="C15" s="7" t="n">
        <v>5.26</v>
      </c>
      <c r="D15" s="7" t="s">
        <v>29</v>
      </c>
      <c r="E15" s="8" t="n">
        <v>9.04</v>
      </c>
      <c r="F15" s="7" t="n">
        <v>7.22</v>
      </c>
      <c r="G15" s="10" t="n">
        <v>1</v>
      </c>
      <c r="H15" s="9" t="n">
        <v>41420</v>
      </c>
    </row>
    <row r="16" customFormat="false" ht="15.6" hidden="false" customHeight="false" outlineLevel="0" collapsed="false">
      <c r="C16" s="7" t="n">
        <v>6.2</v>
      </c>
      <c r="D16" s="7" t="s">
        <v>29</v>
      </c>
      <c r="E16" s="8" t="n">
        <v>10.55</v>
      </c>
      <c r="F16" s="7" t="n">
        <v>7.69</v>
      </c>
      <c r="G16" s="10" t="n">
        <v>19.9</v>
      </c>
      <c r="H16" s="9" t="n">
        <v>41427</v>
      </c>
    </row>
    <row r="17" customFormat="false" ht="15.6" hidden="false" customHeight="false" outlineLevel="0" collapsed="false">
      <c r="C17" s="7" t="n">
        <v>6.3</v>
      </c>
      <c r="D17" s="7" t="s">
        <v>29</v>
      </c>
      <c r="E17" s="8" t="n">
        <v>9.26</v>
      </c>
      <c r="F17" s="7" t="n">
        <v>7.19</v>
      </c>
      <c r="G17" s="10" t="n">
        <v>3.8</v>
      </c>
      <c r="H17" s="9" t="n">
        <v>41428</v>
      </c>
    </row>
    <row r="18" customFormat="false" ht="15.6" hidden="false" customHeight="false" outlineLevel="0" collapsed="false">
      <c r="C18" s="7" t="n">
        <v>7.8</v>
      </c>
      <c r="D18" s="7" t="s">
        <v>29</v>
      </c>
      <c r="E18" s="8" t="n">
        <v>7.53</v>
      </c>
      <c r="F18" s="7" t="n">
        <v>8.04</v>
      </c>
      <c r="G18" s="10" t="n">
        <v>-17.9</v>
      </c>
      <c r="H18" s="9" t="n">
        <v>41463</v>
      </c>
    </row>
    <row r="19" customFormat="false" ht="15.6" hidden="false" customHeight="false" outlineLevel="0" collapsed="false">
      <c r="C19" s="7" t="n">
        <v>7.11</v>
      </c>
      <c r="D19" s="7" t="s">
        <v>29</v>
      </c>
      <c r="E19" s="8" t="n">
        <v>7.95</v>
      </c>
      <c r="F19" s="7" t="n">
        <v>8.19</v>
      </c>
      <c r="G19" s="10" t="n">
        <v>-12.7</v>
      </c>
      <c r="H19" s="9" t="n">
        <v>41466</v>
      </c>
    </row>
    <row r="20" customFormat="false" ht="15.6" hidden="false" customHeight="false" outlineLevel="0" collapsed="false">
      <c r="C20" s="7" t="n">
        <v>7.14</v>
      </c>
      <c r="D20" s="7" t="s">
        <v>29</v>
      </c>
      <c r="E20" s="8" t="n">
        <v>8.06</v>
      </c>
      <c r="F20" s="7" t="n">
        <v>8.2</v>
      </c>
      <c r="G20" s="10" t="n">
        <v>-11.3</v>
      </c>
      <c r="H20" s="9" t="n">
        <v>41469</v>
      </c>
    </row>
    <row r="21" customFormat="false" ht="15.6" hidden="false" customHeight="false" outlineLevel="0" collapsed="false">
      <c r="C21" s="7" t="n">
        <v>7.17</v>
      </c>
      <c r="D21" s="7" t="s">
        <v>29</v>
      </c>
      <c r="E21" s="8" t="n">
        <v>8.46</v>
      </c>
      <c r="F21" s="7" t="n">
        <v>7.88</v>
      </c>
      <c r="G21" s="10" t="n">
        <v>-6.3</v>
      </c>
      <c r="H21" s="9" t="n">
        <v>41472</v>
      </c>
    </row>
    <row r="22" customFormat="false" ht="15.6" hidden="false" customHeight="false" outlineLevel="0" collapsed="false">
      <c r="C22" s="7" t="n">
        <v>8.1</v>
      </c>
      <c r="D22" s="7" t="s">
        <v>29</v>
      </c>
      <c r="E22" s="8" t="n">
        <v>9.08</v>
      </c>
      <c r="F22" s="7" t="n">
        <v>7.65</v>
      </c>
      <c r="G22" s="11" t="n">
        <v>1.3</v>
      </c>
      <c r="H22" s="9" t="n">
        <v>41487</v>
      </c>
    </row>
    <row r="23" customFormat="false" ht="15.6" hidden="false" customHeight="false" outlineLevel="0" collapsed="false">
      <c r="C23" s="12" t="n">
        <v>9.2</v>
      </c>
      <c r="D23" s="7" t="s">
        <v>29</v>
      </c>
      <c r="E23" s="8" t="n">
        <v>11.47</v>
      </c>
      <c r="F23" s="7" t="n">
        <v>7.37</v>
      </c>
      <c r="G23" s="10" t="n">
        <v>27.3</v>
      </c>
      <c r="H23" s="9" t="n">
        <v>41519</v>
      </c>
    </row>
    <row r="24" customFormat="false" ht="16.2" hidden="false" customHeight="false" outlineLevel="0" collapsed="false">
      <c r="C24" s="13" t="n">
        <v>10.17</v>
      </c>
      <c r="D24" s="14" t="s">
        <v>29</v>
      </c>
      <c r="E24" s="15" t="n">
        <v>11.52</v>
      </c>
      <c r="F24" s="14" t="n">
        <v>7.47</v>
      </c>
      <c r="G24" s="16" t="n">
        <v>27.5</v>
      </c>
      <c r="H24" s="9" t="n">
        <v>41564</v>
      </c>
    </row>
    <row r="32" customFormat="false" ht="16.2" hidden="false" customHeight="false" outlineLevel="0" collapsed="false"/>
    <row r="33" customFormat="false" ht="28.2" hidden="false" customHeight="false" outlineLevel="0" collapsed="false">
      <c r="E33" s="17" t="s">
        <v>30</v>
      </c>
      <c r="F33" s="6" t="s">
        <v>31</v>
      </c>
    </row>
    <row r="34" customFormat="false" ht="15.6" hidden="false" customHeight="false" outlineLevel="0" collapsed="false">
      <c r="E34" s="9" t="n">
        <v>41405</v>
      </c>
      <c r="F34" s="8" t="n">
        <v>8.96</v>
      </c>
    </row>
    <row r="35" customFormat="false" ht="15.6" hidden="false" customHeight="false" outlineLevel="0" collapsed="false">
      <c r="E35" s="9" t="n">
        <v>41407</v>
      </c>
      <c r="F35" s="8" t="n">
        <v>9.02</v>
      </c>
    </row>
    <row r="36" customFormat="false" ht="15.6" hidden="false" customHeight="false" outlineLevel="0" collapsed="false">
      <c r="E36" s="9" t="n">
        <v>41408</v>
      </c>
      <c r="F36" s="8" t="n">
        <v>9.06</v>
      </c>
    </row>
    <row r="37" customFormat="false" ht="15.6" hidden="false" customHeight="false" outlineLevel="0" collapsed="false">
      <c r="E37" s="9" t="n">
        <v>41409</v>
      </c>
      <c r="F37" s="8" t="n">
        <v>9.17</v>
      </c>
    </row>
    <row r="38" customFormat="false" ht="15.6" hidden="false" customHeight="false" outlineLevel="0" collapsed="false">
      <c r="E38" s="9" t="n">
        <v>41410</v>
      </c>
      <c r="F38" s="8" t="n">
        <v>8.84</v>
      </c>
    </row>
    <row r="39" customFormat="false" ht="15.6" hidden="false" customHeight="false" outlineLevel="0" collapsed="false">
      <c r="E39" s="9" t="n">
        <v>41411</v>
      </c>
      <c r="F39" s="8" t="n">
        <v>9.74</v>
      </c>
    </row>
    <row r="40" customFormat="false" ht="15.6" hidden="false" customHeight="false" outlineLevel="0" collapsed="false">
      <c r="E40" s="9" t="n">
        <v>41415</v>
      </c>
      <c r="F40" s="8" t="n">
        <v>10.61</v>
      </c>
    </row>
    <row r="41" customFormat="false" ht="15.6" hidden="false" customHeight="false" outlineLevel="0" collapsed="false">
      <c r="E41" s="9" t="n">
        <v>41418</v>
      </c>
      <c r="F41" s="8" t="n">
        <v>11.16</v>
      </c>
    </row>
    <row r="42" customFormat="false" ht="15.6" hidden="false" customHeight="false" outlineLevel="0" collapsed="false">
      <c r="E42" s="9" t="n">
        <v>41420</v>
      </c>
      <c r="F42" s="8" t="n">
        <v>9.04</v>
      </c>
    </row>
    <row r="43" customFormat="false" ht="15.6" hidden="false" customHeight="false" outlineLevel="0" collapsed="false">
      <c r="E43" s="9" t="n">
        <v>41427</v>
      </c>
      <c r="F43" s="8" t="n">
        <v>10.55</v>
      </c>
    </row>
    <row r="44" customFormat="false" ht="15.6" hidden="false" customHeight="false" outlineLevel="0" collapsed="false">
      <c r="E44" s="9" t="n">
        <v>41428</v>
      </c>
      <c r="F44" s="8" t="n">
        <v>9.26</v>
      </c>
    </row>
    <row r="45" customFormat="false" ht="15.6" hidden="false" customHeight="false" outlineLevel="0" collapsed="false">
      <c r="E45" s="9" t="n">
        <v>41463</v>
      </c>
      <c r="F45" s="8" t="n">
        <v>7.53</v>
      </c>
    </row>
    <row r="46" customFormat="false" ht="15.6" hidden="false" customHeight="false" outlineLevel="0" collapsed="false">
      <c r="E46" s="9" t="n">
        <v>41466</v>
      </c>
      <c r="F46" s="8" t="n">
        <v>7.95</v>
      </c>
    </row>
    <row r="47" customFormat="false" ht="15.6" hidden="false" customHeight="false" outlineLevel="0" collapsed="false">
      <c r="E47" s="9" t="n">
        <v>41469</v>
      </c>
      <c r="F47" s="8" t="n">
        <v>8.06</v>
      </c>
    </row>
    <row r="48" customFormat="false" ht="15.6" hidden="false" customHeight="false" outlineLevel="0" collapsed="false">
      <c r="E48" s="9" t="n">
        <v>41472</v>
      </c>
      <c r="F48" s="8" t="n">
        <v>8.46</v>
      </c>
    </row>
    <row r="49" customFormat="false" ht="15.6" hidden="false" customHeight="false" outlineLevel="0" collapsed="false">
      <c r="E49" s="9" t="n">
        <v>41487</v>
      </c>
      <c r="F49" s="8" t="n">
        <v>9.08</v>
      </c>
    </row>
    <row r="50" customFormat="false" ht="15.6" hidden="false" customHeight="false" outlineLevel="0" collapsed="false">
      <c r="E50" s="9" t="n">
        <v>41519</v>
      </c>
      <c r="F50" s="8" t="n">
        <v>11.47</v>
      </c>
    </row>
    <row r="51" customFormat="false" ht="16.2" hidden="false" customHeight="false" outlineLevel="0" collapsed="false">
      <c r="E51" s="9" t="n">
        <v>41564</v>
      </c>
      <c r="F51" s="15" t="n">
        <v>11.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7-25T10:33:23Z</dcterms:modified>
  <cp:revision>0</cp:revision>
  <dc:subject/>
  <dc:title/>
</cp:coreProperties>
</file>